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hra/Documents/Cedars Sinai, PhD/phd thesis/EMBO Mol Med/Revision/Figures and EMM source data files/EMM source data files/"/>
    </mc:Choice>
  </mc:AlternateContent>
  <xr:revisionPtr revIDLastSave="0" documentId="13_ncr:1_{D660004C-8587-884A-95AE-1E8BC8F3F9A8}" xr6:coauthVersionLast="47" xr6:coauthVersionMax="47" xr10:uidLastSave="{00000000-0000-0000-0000-000000000000}"/>
  <bookViews>
    <workbookView xWindow="560" yWindow="460" windowWidth="25040" windowHeight="14040" activeTab="5" xr2:uid="{5ED662B6-156C-D14D-8E10-87BE9DBA7969}"/>
  </bookViews>
  <sheets>
    <sheet name="Fig.6B" sheetId="1" r:id="rId1"/>
    <sheet name="Fig.6C-6E" sheetId="5" r:id="rId2"/>
    <sheet name="Fig.6D" sheetId="3" r:id="rId3"/>
    <sheet name="Fig.6G" sheetId="2" r:id="rId4"/>
    <sheet name="Fig.6H-6J" sheetId="6" r:id="rId5"/>
    <sheet name="Fig.6I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56" i="6" l="1"/>
  <c r="D156" i="6"/>
  <c r="L154" i="6"/>
  <c r="D154" i="6"/>
  <c r="L152" i="6"/>
  <c r="L157" i="6" s="1"/>
  <c r="D152" i="6"/>
  <c r="D157" i="6" s="1"/>
  <c r="L149" i="6"/>
  <c r="D149" i="6"/>
  <c r="L147" i="6"/>
  <c r="D147" i="6"/>
  <c r="L145" i="6"/>
  <c r="D145" i="6"/>
  <c r="D150" i="6" s="1"/>
  <c r="L142" i="6"/>
  <c r="D142" i="6"/>
  <c r="L140" i="6"/>
  <c r="D140" i="6"/>
  <c r="L138" i="6"/>
  <c r="D138" i="6"/>
  <c r="L135" i="6"/>
  <c r="D135" i="6"/>
  <c r="L133" i="6"/>
  <c r="D133" i="6"/>
  <c r="O132" i="6"/>
  <c r="N132" i="6"/>
  <c r="G132" i="6"/>
  <c r="F132" i="6"/>
  <c r="O131" i="6"/>
  <c r="N131" i="6"/>
  <c r="L131" i="6"/>
  <c r="L136" i="6" s="1"/>
  <c r="G131" i="6"/>
  <c r="F131" i="6"/>
  <c r="D131" i="6"/>
  <c r="O130" i="6"/>
  <c r="O133" i="6" s="1"/>
  <c r="N130" i="6"/>
  <c r="N133" i="6" s="1"/>
  <c r="G130" i="6"/>
  <c r="G133" i="6" s="1"/>
  <c r="F130" i="6"/>
  <c r="F133" i="6" s="1"/>
  <c r="L124" i="6"/>
  <c r="D124" i="6"/>
  <c r="L122" i="6"/>
  <c r="D122" i="6"/>
  <c r="L120" i="6"/>
  <c r="L125" i="6" s="1"/>
  <c r="D120" i="6"/>
  <c r="L117" i="6"/>
  <c r="D117" i="6"/>
  <c r="L115" i="6"/>
  <c r="D115" i="6"/>
  <c r="L113" i="6"/>
  <c r="L118" i="6" s="1"/>
  <c r="D113" i="6"/>
  <c r="D118" i="6" s="1"/>
  <c r="L110" i="6"/>
  <c r="D110" i="6"/>
  <c r="L108" i="6"/>
  <c r="D108" i="6"/>
  <c r="G99" i="6" s="1"/>
  <c r="L106" i="6"/>
  <c r="L111" i="6" s="1"/>
  <c r="D106" i="6"/>
  <c r="L103" i="6"/>
  <c r="D103" i="6"/>
  <c r="G100" i="6" s="1"/>
  <c r="L101" i="6"/>
  <c r="D101" i="6"/>
  <c r="O100" i="6"/>
  <c r="N100" i="6"/>
  <c r="F100" i="6"/>
  <c r="O99" i="6"/>
  <c r="N99" i="6"/>
  <c r="L99" i="6"/>
  <c r="L104" i="6" s="1"/>
  <c r="F99" i="6"/>
  <c r="D99" i="6"/>
  <c r="D104" i="6" s="1"/>
  <c r="O98" i="6"/>
  <c r="O101" i="6" s="1"/>
  <c r="N98" i="6"/>
  <c r="N101" i="6" s="1"/>
  <c r="F98" i="6"/>
  <c r="F101" i="6" s="1"/>
  <c r="L92" i="6"/>
  <c r="D92" i="6"/>
  <c r="L90" i="6"/>
  <c r="D90" i="6"/>
  <c r="L88" i="6"/>
  <c r="L93" i="6" s="1"/>
  <c r="D88" i="6"/>
  <c r="D93" i="6" s="1"/>
  <c r="L85" i="6"/>
  <c r="D85" i="6"/>
  <c r="L83" i="6"/>
  <c r="D83" i="6"/>
  <c r="L81" i="6"/>
  <c r="L86" i="6" s="1"/>
  <c r="D81" i="6"/>
  <c r="D86" i="6" s="1"/>
  <c r="L78" i="6"/>
  <c r="D78" i="6"/>
  <c r="L76" i="6"/>
  <c r="D76" i="6"/>
  <c r="L74" i="6"/>
  <c r="D74" i="6"/>
  <c r="D79" i="6" s="1"/>
  <c r="L71" i="6"/>
  <c r="D71" i="6"/>
  <c r="G68" i="6" s="1"/>
  <c r="L69" i="6"/>
  <c r="D69" i="6"/>
  <c r="O68" i="6"/>
  <c r="N68" i="6"/>
  <c r="F68" i="6"/>
  <c r="O67" i="6"/>
  <c r="N67" i="6"/>
  <c r="L67" i="6"/>
  <c r="L72" i="6" s="1"/>
  <c r="G67" i="6"/>
  <c r="F67" i="6"/>
  <c r="D67" i="6"/>
  <c r="D72" i="6" s="1"/>
  <c r="D94" i="6" s="1"/>
  <c r="G70" i="6" s="1"/>
  <c r="O66" i="6"/>
  <c r="O69" i="6" s="1"/>
  <c r="N66" i="6"/>
  <c r="N69" i="6" s="1"/>
  <c r="F66" i="6"/>
  <c r="F69" i="6" s="1"/>
  <c r="L60" i="6"/>
  <c r="D60" i="6"/>
  <c r="L58" i="6"/>
  <c r="D58" i="6"/>
  <c r="L56" i="6"/>
  <c r="D56" i="6"/>
  <c r="L53" i="6"/>
  <c r="D53" i="6"/>
  <c r="L51" i="6"/>
  <c r="D51" i="6"/>
  <c r="L49" i="6"/>
  <c r="L54" i="6" s="1"/>
  <c r="D49" i="6"/>
  <c r="D54" i="6" s="1"/>
  <c r="L46" i="6"/>
  <c r="D46" i="6"/>
  <c r="L44" i="6"/>
  <c r="D44" i="6"/>
  <c r="L42" i="6"/>
  <c r="D42" i="6"/>
  <c r="D47" i="6" s="1"/>
  <c r="L39" i="6"/>
  <c r="D39" i="6"/>
  <c r="G36" i="6" s="1"/>
  <c r="L37" i="6"/>
  <c r="D37" i="6"/>
  <c r="O36" i="6"/>
  <c r="N36" i="6"/>
  <c r="F36" i="6"/>
  <c r="O35" i="6"/>
  <c r="N35" i="6"/>
  <c r="L35" i="6"/>
  <c r="L40" i="6" s="1"/>
  <c r="G35" i="6"/>
  <c r="F35" i="6"/>
  <c r="D35" i="6"/>
  <c r="D40" i="6" s="1"/>
  <c r="O34" i="6"/>
  <c r="N34" i="6"/>
  <c r="N37" i="6" s="1"/>
  <c r="F34" i="6"/>
  <c r="F37" i="6" s="1"/>
  <c r="L28" i="6"/>
  <c r="D28" i="6"/>
  <c r="L26" i="6"/>
  <c r="D26" i="6"/>
  <c r="L24" i="6"/>
  <c r="D24" i="6"/>
  <c r="D29" i="6" s="1"/>
  <c r="L21" i="6"/>
  <c r="D21" i="6"/>
  <c r="L19" i="6"/>
  <c r="D19" i="6"/>
  <c r="L17" i="6"/>
  <c r="L22" i="6" s="1"/>
  <c r="D17" i="6"/>
  <c r="D22" i="6" s="1"/>
  <c r="L14" i="6"/>
  <c r="D14" i="6"/>
  <c r="L12" i="6"/>
  <c r="D12" i="6"/>
  <c r="G3" i="6" s="1"/>
  <c r="L10" i="6"/>
  <c r="D10" i="6"/>
  <c r="D15" i="6" s="1"/>
  <c r="L7" i="6"/>
  <c r="O4" i="6" s="1"/>
  <c r="D7" i="6"/>
  <c r="G4" i="6" s="1"/>
  <c r="P5" i="6"/>
  <c r="L5" i="6"/>
  <c r="D5" i="6"/>
  <c r="P4" i="6"/>
  <c r="N4" i="6"/>
  <c r="F4" i="6"/>
  <c r="P3" i="6"/>
  <c r="O3" i="6"/>
  <c r="N3" i="6"/>
  <c r="L3" i="6"/>
  <c r="L8" i="6" s="1"/>
  <c r="F3" i="6"/>
  <c r="D3" i="6"/>
  <c r="P2" i="6"/>
  <c r="N2" i="6"/>
  <c r="N5" i="6" s="1"/>
  <c r="F2" i="6"/>
  <c r="F5" i="6" s="1"/>
  <c r="D136" i="6" l="1"/>
  <c r="D158" i="6" s="1"/>
  <c r="G134" i="6" s="1"/>
  <c r="G2" i="6"/>
  <c r="G5" i="6" s="1"/>
  <c r="D8" i="6"/>
  <c r="G34" i="6"/>
  <c r="G37" i="6" s="1"/>
  <c r="G66" i="6"/>
  <c r="G69" i="6" s="1"/>
  <c r="G98" i="6"/>
  <c r="G101" i="6" s="1"/>
  <c r="L150" i="6"/>
  <c r="D143" i="6"/>
  <c r="D61" i="6"/>
  <c r="D62" i="6" s="1"/>
  <c r="G38" i="6" s="1"/>
  <c r="D111" i="6"/>
  <c r="D126" i="6" s="1"/>
  <c r="G102" i="6" s="1"/>
  <c r="D125" i="6"/>
  <c r="O2" i="6"/>
  <c r="O5" i="6" s="1"/>
  <c r="L15" i="6"/>
  <c r="L30" i="6" s="1"/>
  <c r="O6" i="6" s="1"/>
  <c r="L29" i="6"/>
  <c r="O37" i="6"/>
  <c r="L47" i="6"/>
  <c r="L61" i="6"/>
  <c r="L79" i="6"/>
  <c r="L143" i="6"/>
  <c r="D30" i="6"/>
  <c r="G6" i="6" s="1"/>
  <c r="L62" i="6"/>
  <c r="O38" i="6" s="1"/>
  <c r="L94" i="6"/>
  <c r="O70" i="6" s="1"/>
  <c r="L126" i="6"/>
  <c r="O102" i="6" s="1"/>
  <c r="L158" i="6"/>
  <c r="O134" i="6" s="1"/>
  <c r="L156" i="5" l="1"/>
  <c r="D156" i="5"/>
  <c r="L154" i="5"/>
  <c r="D154" i="5"/>
  <c r="L152" i="5"/>
  <c r="L157" i="5" s="1"/>
  <c r="D152" i="5"/>
  <c r="D157" i="5" s="1"/>
  <c r="L149" i="5"/>
  <c r="D149" i="5"/>
  <c r="L147" i="5"/>
  <c r="D147" i="5"/>
  <c r="L145" i="5"/>
  <c r="D145" i="5"/>
  <c r="L142" i="5"/>
  <c r="D142" i="5"/>
  <c r="L140" i="5"/>
  <c r="D140" i="5"/>
  <c r="L138" i="5"/>
  <c r="L143" i="5" s="1"/>
  <c r="D138" i="5"/>
  <c r="D143" i="5" s="1"/>
  <c r="L135" i="5"/>
  <c r="D135" i="5"/>
  <c r="L133" i="5"/>
  <c r="D133" i="5"/>
  <c r="O132" i="5"/>
  <c r="N132" i="5"/>
  <c r="G132" i="5"/>
  <c r="F132" i="5"/>
  <c r="O131" i="5"/>
  <c r="N131" i="5"/>
  <c r="L131" i="5"/>
  <c r="L136" i="5" s="1"/>
  <c r="G131" i="5"/>
  <c r="F131" i="5"/>
  <c r="D131" i="5"/>
  <c r="D136" i="5" s="1"/>
  <c r="O130" i="5"/>
  <c r="O133" i="5" s="1"/>
  <c r="N130" i="5"/>
  <c r="N133" i="5" s="1"/>
  <c r="G130" i="5"/>
  <c r="G133" i="5" s="1"/>
  <c r="F130" i="5"/>
  <c r="F133" i="5" s="1"/>
  <c r="L124" i="5"/>
  <c r="D124" i="5"/>
  <c r="L122" i="5"/>
  <c r="D122" i="5"/>
  <c r="L120" i="5"/>
  <c r="L125" i="5" s="1"/>
  <c r="D120" i="5"/>
  <c r="D125" i="5" s="1"/>
  <c r="L117" i="5"/>
  <c r="D117" i="5"/>
  <c r="L115" i="5"/>
  <c r="D115" i="5"/>
  <c r="L113" i="5"/>
  <c r="L118" i="5" s="1"/>
  <c r="D113" i="5"/>
  <c r="D118" i="5" s="1"/>
  <c r="L110" i="5"/>
  <c r="L108" i="5"/>
  <c r="L106" i="5"/>
  <c r="L111" i="5" s="1"/>
  <c r="D106" i="5"/>
  <c r="D111" i="5" s="1"/>
  <c r="L103" i="5"/>
  <c r="D103" i="5"/>
  <c r="L101" i="5"/>
  <c r="D101" i="5"/>
  <c r="O100" i="5"/>
  <c r="N100" i="5"/>
  <c r="G100" i="5"/>
  <c r="F100" i="5"/>
  <c r="O99" i="5"/>
  <c r="N99" i="5"/>
  <c r="L99" i="5"/>
  <c r="L104" i="5" s="1"/>
  <c r="L126" i="5" s="1"/>
  <c r="O102" i="5" s="1"/>
  <c r="G99" i="5"/>
  <c r="F99" i="5"/>
  <c r="D99" i="5"/>
  <c r="D104" i="5" s="1"/>
  <c r="O98" i="5"/>
  <c r="O101" i="5" s="1"/>
  <c r="N98" i="5"/>
  <c r="N101" i="5" s="1"/>
  <c r="G98" i="5"/>
  <c r="G101" i="5" s="1"/>
  <c r="F98" i="5"/>
  <c r="F101" i="5" s="1"/>
  <c r="L92" i="5"/>
  <c r="D92" i="5"/>
  <c r="L90" i="5"/>
  <c r="D90" i="5"/>
  <c r="L88" i="5"/>
  <c r="L93" i="5" s="1"/>
  <c r="D88" i="5"/>
  <c r="D93" i="5" s="1"/>
  <c r="L85" i="5"/>
  <c r="D85" i="5"/>
  <c r="L83" i="5"/>
  <c r="L86" i="5" s="1"/>
  <c r="D83" i="5"/>
  <c r="D81" i="5"/>
  <c r="L78" i="5"/>
  <c r="D78" i="5"/>
  <c r="L76" i="5"/>
  <c r="D76" i="5"/>
  <c r="L74" i="5"/>
  <c r="L79" i="5" s="1"/>
  <c r="D74" i="5"/>
  <c r="D79" i="5" s="1"/>
  <c r="L71" i="5"/>
  <c r="D71" i="5"/>
  <c r="L69" i="5"/>
  <c r="D69" i="5"/>
  <c r="O68" i="5"/>
  <c r="N68" i="5"/>
  <c r="G68" i="5"/>
  <c r="F68" i="5"/>
  <c r="O67" i="5"/>
  <c r="N67" i="5"/>
  <c r="L67" i="5"/>
  <c r="L72" i="5" s="1"/>
  <c r="G67" i="5"/>
  <c r="F67" i="5"/>
  <c r="D67" i="5"/>
  <c r="D72" i="5" s="1"/>
  <c r="O66" i="5"/>
  <c r="O69" i="5" s="1"/>
  <c r="N66" i="5"/>
  <c r="N69" i="5" s="1"/>
  <c r="G66" i="5"/>
  <c r="G69" i="5" s="1"/>
  <c r="F66" i="5"/>
  <c r="F69" i="5" s="1"/>
  <c r="D60" i="5"/>
  <c r="L58" i="5"/>
  <c r="D58" i="5"/>
  <c r="L56" i="5"/>
  <c r="D56" i="5"/>
  <c r="D61" i="5" s="1"/>
  <c r="L53" i="5"/>
  <c r="D53" i="5"/>
  <c r="L51" i="5"/>
  <c r="D51" i="5"/>
  <c r="L49" i="5"/>
  <c r="L54" i="5" s="1"/>
  <c r="D49" i="5"/>
  <c r="D54" i="5" s="1"/>
  <c r="L46" i="5"/>
  <c r="D46" i="5"/>
  <c r="L44" i="5"/>
  <c r="D44" i="5"/>
  <c r="L42" i="5"/>
  <c r="L47" i="5" s="1"/>
  <c r="D42" i="5"/>
  <c r="D47" i="5" s="1"/>
  <c r="L39" i="5"/>
  <c r="D39" i="5"/>
  <c r="L37" i="5"/>
  <c r="D37" i="5"/>
  <c r="O36" i="5"/>
  <c r="N36" i="5"/>
  <c r="G36" i="5"/>
  <c r="F36" i="5"/>
  <c r="O35" i="5"/>
  <c r="N35" i="5"/>
  <c r="L35" i="5"/>
  <c r="L40" i="5" s="1"/>
  <c r="G35" i="5"/>
  <c r="F35" i="5"/>
  <c r="D35" i="5"/>
  <c r="D40" i="5" s="1"/>
  <c r="D62" i="5" s="1"/>
  <c r="G38" i="5" s="1"/>
  <c r="O34" i="5"/>
  <c r="O37" i="5" s="1"/>
  <c r="N34" i="5"/>
  <c r="N37" i="5" s="1"/>
  <c r="G34" i="5"/>
  <c r="G37" i="5" s="1"/>
  <c r="F34" i="5"/>
  <c r="F37" i="5" s="1"/>
  <c r="L28" i="5"/>
  <c r="D28" i="5"/>
  <c r="L26" i="5"/>
  <c r="D26" i="5"/>
  <c r="L24" i="5"/>
  <c r="L29" i="5" s="1"/>
  <c r="D24" i="5"/>
  <c r="L21" i="5"/>
  <c r="D21" i="5"/>
  <c r="L19" i="5"/>
  <c r="D19" i="5"/>
  <c r="L17" i="5"/>
  <c r="L22" i="5" s="1"/>
  <c r="D17" i="5"/>
  <c r="D22" i="5" s="1"/>
  <c r="L14" i="5"/>
  <c r="D14" i="5"/>
  <c r="L12" i="5"/>
  <c r="L15" i="5" s="1"/>
  <c r="D12" i="5"/>
  <c r="L10" i="5"/>
  <c r="D10" i="5"/>
  <c r="L7" i="5"/>
  <c r="D7" i="5"/>
  <c r="G4" i="5" s="1"/>
  <c r="L5" i="5"/>
  <c r="D5" i="5"/>
  <c r="O4" i="5"/>
  <c r="N4" i="5"/>
  <c r="F4" i="5"/>
  <c r="O3" i="5"/>
  <c r="N3" i="5"/>
  <c r="L3" i="5"/>
  <c r="L8" i="5" s="1"/>
  <c r="G3" i="5"/>
  <c r="F3" i="5"/>
  <c r="D3" i="5"/>
  <c r="D8" i="5" s="1"/>
  <c r="O2" i="5"/>
  <c r="O5" i="5" s="1"/>
  <c r="N2" i="5"/>
  <c r="N5" i="5" s="1"/>
  <c r="G2" i="5"/>
  <c r="F2" i="5"/>
  <c r="F5" i="5" s="1"/>
  <c r="D30" i="5" l="1"/>
  <c r="G6" i="5" s="1"/>
  <c r="D150" i="5"/>
  <c r="D158" i="5" s="1"/>
  <c r="G134" i="5" s="1"/>
  <c r="G5" i="5"/>
  <c r="L150" i="5"/>
  <c r="L158" i="5" s="1"/>
  <c r="O134" i="5" s="1"/>
  <c r="D15" i="5"/>
  <c r="D29" i="5"/>
  <c r="L61" i="5"/>
  <c r="D86" i="5"/>
  <c r="D94" i="5" s="1"/>
  <c r="G70" i="5" s="1"/>
  <c r="L94" i="5"/>
  <c r="O70" i="5" s="1"/>
  <c r="D126" i="5"/>
  <c r="G102" i="5" s="1"/>
  <c r="L30" i="5"/>
  <c r="O6" i="5" s="1"/>
  <c r="L62" i="5"/>
  <c r="O38" i="5" s="1"/>
  <c r="K96" i="4" l="1"/>
  <c r="D96" i="4"/>
  <c r="K92" i="4"/>
  <c r="D92" i="4"/>
  <c r="K88" i="4"/>
  <c r="D88" i="4"/>
  <c r="K84" i="4"/>
  <c r="K97" i="4" s="1"/>
  <c r="D84" i="4"/>
  <c r="D97" i="4" s="1"/>
  <c r="K76" i="4"/>
  <c r="D76" i="4"/>
  <c r="K72" i="4"/>
  <c r="D72" i="4"/>
  <c r="K68" i="4"/>
  <c r="D68" i="4"/>
  <c r="K64" i="4"/>
  <c r="K77" i="4" s="1"/>
  <c r="D64" i="4"/>
  <c r="D77" i="4" s="1"/>
  <c r="K56" i="4"/>
  <c r="D56" i="4"/>
  <c r="K52" i="4"/>
  <c r="D52" i="4"/>
  <c r="K48" i="4"/>
  <c r="D48" i="4"/>
  <c r="K44" i="4"/>
  <c r="K57" i="4" s="1"/>
  <c r="D44" i="4"/>
  <c r="D57" i="4" s="1"/>
  <c r="K36" i="4"/>
  <c r="D36" i="4"/>
  <c r="K32" i="4"/>
  <c r="D32" i="4"/>
  <c r="K28" i="4"/>
  <c r="D28" i="4"/>
  <c r="K24" i="4"/>
  <c r="K37" i="4" s="1"/>
  <c r="D24" i="4"/>
  <c r="D37" i="4" s="1"/>
  <c r="K17" i="4"/>
  <c r="D17" i="4"/>
  <c r="K13" i="4"/>
  <c r="D13" i="4"/>
  <c r="K9" i="4"/>
  <c r="D9" i="4"/>
  <c r="K5" i="4"/>
  <c r="K18" i="4" s="1"/>
  <c r="D5" i="4"/>
  <c r="D18" i="4" s="1"/>
  <c r="K96" i="3"/>
  <c r="D96" i="3"/>
  <c r="K92" i="3"/>
  <c r="D92" i="3"/>
  <c r="K88" i="3"/>
  <c r="D88" i="3"/>
  <c r="K84" i="3"/>
  <c r="K97" i="3" s="1"/>
  <c r="D84" i="3"/>
  <c r="D97" i="3" s="1"/>
  <c r="K76" i="3"/>
  <c r="D76" i="3"/>
  <c r="K72" i="3"/>
  <c r="D72" i="3"/>
  <c r="K68" i="3"/>
  <c r="D68" i="3"/>
  <c r="K64" i="3"/>
  <c r="K77" i="3" s="1"/>
  <c r="D64" i="3"/>
  <c r="D77" i="3" s="1"/>
  <c r="K56" i="3"/>
  <c r="D56" i="3"/>
  <c r="K52" i="3"/>
  <c r="D52" i="3"/>
  <c r="K48" i="3"/>
  <c r="D48" i="3"/>
  <c r="K44" i="3"/>
  <c r="K57" i="3" s="1"/>
  <c r="D44" i="3"/>
  <c r="D57" i="3" s="1"/>
  <c r="K36" i="3"/>
  <c r="D36" i="3"/>
  <c r="K32" i="3"/>
  <c r="D32" i="3"/>
  <c r="K28" i="3"/>
  <c r="D28" i="3"/>
  <c r="K24" i="3"/>
  <c r="K37" i="3" s="1"/>
  <c r="D24" i="3"/>
  <c r="D37" i="3" s="1"/>
  <c r="K17" i="3"/>
  <c r="D17" i="3"/>
  <c r="K13" i="3"/>
  <c r="D13" i="3"/>
  <c r="K9" i="3"/>
  <c r="D9" i="3"/>
  <c r="K5" i="3"/>
  <c r="K18" i="3" s="1"/>
  <c r="D5" i="3"/>
  <c r="D18" i="3" s="1"/>
  <c r="C42" i="2" l="1"/>
  <c r="C43" i="2" s="1"/>
  <c r="X41" i="2"/>
  <c r="X42" i="2" s="1"/>
  <c r="Q41" i="2"/>
  <c r="Q42" i="2" s="1"/>
  <c r="J40" i="2"/>
  <c r="J41" i="2" s="1"/>
  <c r="AE39" i="2"/>
  <c r="AE40" i="2" s="1"/>
  <c r="AL37" i="2"/>
  <c r="AL38" i="2" s="1"/>
  <c r="J26" i="2"/>
  <c r="J27" i="2" s="1"/>
  <c r="C24" i="2"/>
  <c r="C25" i="2" s="1"/>
  <c r="Q21" i="2"/>
  <c r="Q20" i="2"/>
  <c r="AE18" i="2"/>
  <c r="AE19" i="2" s="1"/>
  <c r="X18" i="2"/>
  <c r="X19" i="2" s="1"/>
  <c r="AM14" i="2"/>
  <c r="AM15" i="2" s="1"/>
  <c r="AI2" i="2"/>
  <c r="K66" i="1"/>
  <c r="K67" i="1" s="1"/>
  <c r="G66" i="1"/>
  <c r="G67" i="1" s="1"/>
  <c r="C65" i="1"/>
  <c r="C66" i="1" s="1"/>
  <c r="S61" i="1"/>
  <c r="S62" i="1" s="1"/>
  <c r="O61" i="1"/>
  <c r="O60" i="1"/>
  <c r="O36" i="1"/>
  <c r="O37" i="1" s="1"/>
  <c r="K32" i="1"/>
  <c r="K33" i="1" s="1"/>
  <c r="S31" i="1"/>
  <c r="S32" i="1" s="1"/>
  <c r="G28" i="1"/>
  <c r="G29" i="1" s="1"/>
  <c r="C28" i="1"/>
  <c r="C29" i="1" s="1"/>
</calcChain>
</file>

<file path=xl/sharedStrings.xml><?xml version="1.0" encoding="utf-8"?>
<sst xmlns="http://schemas.openxmlformats.org/spreadsheetml/2006/main" count="1012" uniqueCount="109">
  <si>
    <t>DMSO-13</t>
  </si>
  <si>
    <t>DMSO-14</t>
  </si>
  <si>
    <t>DMSO-15</t>
  </si>
  <si>
    <t>DMSO-16</t>
  </si>
  <si>
    <t>DMSO-17</t>
  </si>
  <si>
    <t>Whole</t>
  </si>
  <si>
    <t>DMSO</t>
  </si>
  <si>
    <t>AMG-18</t>
  </si>
  <si>
    <t>Plaque</t>
  </si>
  <si>
    <t>plaque sum</t>
  </si>
  <si>
    <t>leasion area %</t>
  </si>
  <si>
    <t>AMG18-18</t>
  </si>
  <si>
    <t>AMG18-19</t>
  </si>
  <si>
    <t>AMG18-20</t>
  </si>
  <si>
    <t>AMG18-21</t>
  </si>
  <si>
    <t>AMG18-22</t>
  </si>
  <si>
    <t>DMSO-1</t>
  </si>
  <si>
    <t>DMSO-2</t>
  </si>
  <si>
    <t>DMSO-3</t>
  </si>
  <si>
    <t>DMSO-4</t>
  </si>
  <si>
    <t>DMSO-5</t>
  </si>
  <si>
    <t>DMSO-6</t>
  </si>
  <si>
    <t>AMG18</t>
  </si>
  <si>
    <t>AMG18-7</t>
  </si>
  <si>
    <t>AMG18-8</t>
  </si>
  <si>
    <t>AMG18-9</t>
  </si>
  <si>
    <t>AMG18-10</t>
  </si>
  <si>
    <t>AMG18-11</t>
  </si>
  <si>
    <t>13 DMSO</t>
  </si>
  <si>
    <t>valve</t>
  </si>
  <si>
    <t>Area</t>
  </si>
  <si>
    <t>% Area</t>
  </si>
  <si>
    <t>Min Thr</t>
  </si>
  <si>
    <t>Max Thr</t>
  </si>
  <si>
    <t>18 AMG-18</t>
  </si>
  <si>
    <t>7a-1</t>
  </si>
  <si>
    <t>1a-1</t>
  </si>
  <si>
    <t>avg</t>
  </si>
  <si>
    <t>9a-1</t>
  </si>
  <si>
    <t>3a-1</t>
  </si>
  <si>
    <t>11a-1</t>
  </si>
  <si>
    <t>5a-1</t>
  </si>
  <si>
    <t>13a-1</t>
  </si>
  <si>
    <t>avg all</t>
  </si>
  <si>
    <t>14 DMSO</t>
  </si>
  <si>
    <t>19 AMG-18</t>
  </si>
  <si>
    <t>15a-1</t>
  </si>
  <si>
    <t>17a-1</t>
  </si>
  <si>
    <t>15 DMSO</t>
  </si>
  <si>
    <t>20 AMG-18</t>
  </si>
  <si>
    <t>16 DMSO</t>
  </si>
  <si>
    <t>21 AMG-18</t>
  </si>
  <si>
    <t>17 DMSO</t>
  </si>
  <si>
    <t>22 AMG-18</t>
  </si>
  <si>
    <t>1 DMSO</t>
  </si>
  <si>
    <t>6 AMG-18</t>
  </si>
  <si>
    <t>2 DMSO</t>
  </si>
  <si>
    <t>8 AMG-18</t>
  </si>
  <si>
    <t>7a-2</t>
  </si>
  <si>
    <t>9a-2</t>
  </si>
  <si>
    <t>11a-2</t>
  </si>
  <si>
    <t>13a-2</t>
  </si>
  <si>
    <t>4 DMSO</t>
  </si>
  <si>
    <t>9 AMG-18</t>
  </si>
  <si>
    <t>3a-2</t>
  </si>
  <si>
    <t>1a-2</t>
  </si>
  <si>
    <t>5a-2</t>
  </si>
  <si>
    <t>5 DMSO</t>
  </si>
  <si>
    <t>10 AMG-18</t>
  </si>
  <si>
    <t>15a-2</t>
  </si>
  <si>
    <t>17a-2</t>
  </si>
  <si>
    <t>12 AMG-18</t>
  </si>
  <si>
    <t>plaque area</t>
  </si>
  <si>
    <t>% necrotic core</t>
  </si>
  <si>
    <t>whole</t>
  </si>
  <si>
    <t>Total plaque area</t>
  </si>
  <si>
    <t>total</t>
  </si>
  <si>
    <t xml:space="preserve"> total p a</t>
  </si>
  <si>
    <t>Necrotic Core</t>
  </si>
  <si>
    <t>total p a</t>
  </si>
  <si>
    <t>1-DMSO</t>
  </si>
  <si>
    <t>7-AMG18</t>
  </si>
  <si>
    <t>total nc</t>
  </si>
  <si>
    <t>11b-1</t>
  </si>
  <si>
    <t>1-DMSO total</t>
  </si>
  <si>
    <t>7-AMG18 total p a</t>
  </si>
  <si>
    <t>13b-1</t>
  </si>
  <si>
    <t>Necrotic core</t>
  </si>
  <si>
    <t>15b-1</t>
  </si>
  <si>
    <t>17b-1</t>
  </si>
  <si>
    <t>2-DMSO</t>
  </si>
  <si>
    <t>8-AMG18</t>
  </si>
  <si>
    <t>2-DMSO total p a</t>
  </si>
  <si>
    <t>8-AMG18 total p a</t>
  </si>
  <si>
    <t>4-DMSO</t>
  </si>
  <si>
    <t>9-AMG18</t>
  </si>
  <si>
    <t>5b-1</t>
  </si>
  <si>
    <t>4-DMSO total p a</t>
  </si>
  <si>
    <t>11-AMG18 total p a</t>
  </si>
  <si>
    <t>7b-1</t>
  </si>
  <si>
    <t>9b-1</t>
  </si>
  <si>
    <t>5-DMSO</t>
  </si>
  <si>
    <t>10-AMG18</t>
  </si>
  <si>
    <t>5-DMSO total p a</t>
  </si>
  <si>
    <t>13-AMG18 total p a</t>
  </si>
  <si>
    <t>6-DMSO</t>
  </si>
  <si>
    <t>12-AMG18</t>
  </si>
  <si>
    <t>6-DMSO total p a</t>
  </si>
  <si>
    <t>15-AMG18 total p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8"/>
      <name val="Arial"/>
      <family val="2"/>
    </font>
    <font>
      <b/>
      <sz val="12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b/>
      <sz val="8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3" fontId="0" fillId="0" borderId="0" xfId="0" applyNumberFormat="1"/>
    <xf numFmtId="164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1" fontId="0" fillId="0" borderId="0" xfId="0" applyNumberFormat="1"/>
    <xf numFmtId="1" fontId="3" fillId="0" borderId="0" xfId="0" applyNumberFormat="1" applyFont="1"/>
    <xf numFmtId="2" fontId="3" fillId="0" borderId="0" xfId="0" applyNumberFormat="1" applyFont="1"/>
    <xf numFmtId="1" fontId="4" fillId="0" borderId="0" xfId="0" applyNumberFormat="1" applyFont="1"/>
    <xf numFmtId="2" fontId="4" fillId="0" borderId="0" xfId="0" applyNumberFormat="1" applyFont="1"/>
    <xf numFmtId="0" fontId="5" fillId="2" borderId="0" xfId="0" applyFont="1" applyFill="1"/>
    <xf numFmtId="2" fontId="6" fillId="0" borderId="0" xfId="0" applyNumberFormat="1" applyFont="1"/>
    <xf numFmtId="0" fontId="0" fillId="2" borderId="0" xfId="0" applyFill="1"/>
    <xf numFmtId="1" fontId="1" fillId="0" borderId="0" xfId="0" applyNumberFormat="1" applyFont="1"/>
    <xf numFmtId="0" fontId="8" fillId="0" borderId="0" xfId="0" applyFont="1"/>
    <xf numFmtId="0" fontId="9" fillId="0" borderId="0" xfId="0" applyFont="1"/>
    <xf numFmtId="0" fontId="10" fillId="3" borderId="0" xfId="0" applyFont="1" applyFill="1" applyAlignment="1">
      <alignment horizontal="center"/>
    </xf>
    <xf numFmtId="0" fontId="11" fillId="3" borderId="0" xfId="0" applyFont="1" applyFill="1"/>
    <xf numFmtId="0" fontId="8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2" fillId="3" borderId="0" xfId="0" applyFont="1" applyFill="1"/>
    <xf numFmtId="0" fontId="3" fillId="3" borderId="0" xfId="0" applyFont="1" applyFill="1"/>
    <xf numFmtId="0" fontId="7" fillId="3" borderId="0" xfId="0" applyFont="1" applyFill="1"/>
    <xf numFmtId="0" fontId="14" fillId="3" borderId="0" xfId="0" applyFont="1" applyFill="1" applyAlignment="1">
      <alignment horizontal="center"/>
    </xf>
    <xf numFmtId="0" fontId="15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1</xdr:colOff>
      <xdr:row>7</xdr:row>
      <xdr:rowOff>158748</xdr:rowOff>
    </xdr:from>
    <xdr:to>
      <xdr:col>25</xdr:col>
      <xdr:colOff>298450</xdr:colOff>
      <xdr:row>43</xdr:row>
      <xdr:rowOff>19049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57A08A9-0EE9-9F4E-BFE8-0EE01DC5D1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668751" y="1547811"/>
          <a:ext cx="4465637" cy="71755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431800</xdr:colOff>
      <xdr:row>2</xdr:row>
      <xdr:rowOff>50800</xdr:rowOff>
    </xdr:from>
    <xdr:to>
      <xdr:col>24</xdr:col>
      <xdr:colOff>139700</xdr:colOff>
      <xdr:row>37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FAEE74A-F0B5-8E46-A60B-E87C481E70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189200" y="457200"/>
          <a:ext cx="4660900" cy="7150100"/>
        </a:xfrm>
        <a:prstGeom prst="rect">
          <a:avLst/>
        </a:prstGeom>
      </xdr:spPr>
    </xdr:pic>
    <xdr:clientData/>
  </xdr:twoCellAnchor>
  <xdr:twoCellAnchor editAs="oneCell">
    <xdr:from>
      <xdr:col>24</xdr:col>
      <xdr:colOff>76200</xdr:colOff>
      <xdr:row>2</xdr:row>
      <xdr:rowOff>50800</xdr:rowOff>
    </xdr:from>
    <xdr:to>
      <xdr:col>29</xdr:col>
      <xdr:colOff>457200</xdr:colOff>
      <xdr:row>37</xdr:row>
      <xdr:rowOff>101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B186633-028A-374D-99C8-958CC90FAE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786600" y="457200"/>
          <a:ext cx="4508500" cy="7162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9243</xdr:colOff>
      <xdr:row>7</xdr:row>
      <xdr:rowOff>192424</xdr:rowOff>
    </xdr:from>
    <xdr:to>
      <xdr:col>19</xdr:col>
      <xdr:colOff>479522</xdr:colOff>
      <xdr:row>41</xdr:row>
      <xdr:rowOff>17125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933D9CE-FB7C-444C-8394-000AAA32EA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660910" y="1674091"/>
          <a:ext cx="4597400" cy="71755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2</xdr:col>
      <xdr:colOff>762000</xdr:colOff>
      <xdr:row>9</xdr:row>
      <xdr:rowOff>0</xdr:rowOff>
    </xdr:from>
    <xdr:to>
      <xdr:col>50</xdr:col>
      <xdr:colOff>51777</xdr:colOff>
      <xdr:row>45</xdr:row>
      <xdr:rowOff>14165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E85DE27-8D5E-744C-8702-4BB4AA38EC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227846" y="1758462"/>
          <a:ext cx="5854700" cy="71755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312295</xdr:colOff>
      <xdr:row>1</xdr:row>
      <xdr:rowOff>20820</xdr:rowOff>
    </xdr:from>
    <xdr:to>
      <xdr:col>25</xdr:col>
      <xdr:colOff>128874</xdr:colOff>
      <xdr:row>35</xdr:row>
      <xdr:rowOff>11763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A228818-DAD9-8043-BD5C-C1932E718C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050895" y="224020"/>
          <a:ext cx="4769579" cy="7005612"/>
        </a:xfrm>
        <a:prstGeom prst="rect">
          <a:avLst/>
        </a:prstGeom>
      </xdr:spPr>
    </xdr:pic>
    <xdr:clientData/>
  </xdr:twoCellAnchor>
  <xdr:twoCellAnchor editAs="oneCell">
    <xdr:from>
      <xdr:col>25</xdr:col>
      <xdr:colOff>83278</xdr:colOff>
      <xdr:row>1</xdr:row>
      <xdr:rowOff>41639</xdr:rowOff>
    </xdr:from>
    <xdr:to>
      <xdr:col>30</xdr:col>
      <xdr:colOff>504044</xdr:colOff>
      <xdr:row>35</xdr:row>
      <xdr:rowOff>12575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63CF870-4CEE-A449-BC86-C12422EC7D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1774878" y="244839"/>
          <a:ext cx="4548266" cy="699291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1897</xdr:colOff>
      <xdr:row>8</xdr:row>
      <xdr:rowOff>0</xdr:rowOff>
    </xdr:from>
    <xdr:to>
      <xdr:col>19</xdr:col>
      <xdr:colOff>547852</xdr:colOff>
      <xdr:row>44</xdr:row>
      <xdr:rowOff>4291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D1A5A0F-EA79-B149-A8EC-C86CF3E6C4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46035" y="1576552"/>
          <a:ext cx="4686300" cy="7137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01117-C240-2A4C-88A3-00DEE1E89C82}">
  <dimension ref="A1:V67"/>
  <sheetViews>
    <sheetView topLeftCell="H1" zoomScale="64" workbookViewId="0">
      <selection activeCell="U30" sqref="U30"/>
    </sheetView>
  </sheetViews>
  <sheetFormatPr baseColWidth="10" defaultRowHeight="16" x14ac:dyDescent="0.2"/>
  <cols>
    <col min="9" max="9" width="10.83203125" style="15"/>
    <col min="13" max="13" width="10.83203125" style="15"/>
    <col min="17" max="17" width="10.83203125" style="15"/>
  </cols>
  <sheetData>
    <row r="1" spans="1:22" x14ac:dyDescent="0.2">
      <c r="A1" t="s">
        <v>0</v>
      </c>
      <c r="E1" t="s">
        <v>1</v>
      </c>
      <c r="I1" s="15" t="s">
        <v>2</v>
      </c>
      <c r="M1" s="15" t="s">
        <v>3</v>
      </c>
      <c r="Q1" s="16" t="s">
        <v>4</v>
      </c>
      <c r="R1" s="1"/>
    </row>
    <row r="2" spans="1:22" x14ac:dyDescent="0.2">
      <c r="A2" t="s">
        <v>5</v>
      </c>
      <c r="B2">
        <v>1</v>
      </c>
      <c r="C2">
        <v>0.10804</v>
      </c>
      <c r="D2" s="2"/>
      <c r="E2" t="s">
        <v>5</v>
      </c>
      <c r="F2">
        <v>1</v>
      </c>
      <c r="G2" s="1">
        <v>0.10489999999999999</v>
      </c>
      <c r="I2" s="15" t="s">
        <v>5</v>
      </c>
      <c r="J2">
        <v>1</v>
      </c>
      <c r="K2">
        <v>0.12529999999999999</v>
      </c>
      <c r="M2" s="15" t="s">
        <v>5</v>
      </c>
      <c r="N2">
        <v>1</v>
      </c>
      <c r="O2">
        <v>0.10959000000000001</v>
      </c>
      <c r="Q2" s="16" t="s">
        <v>5</v>
      </c>
      <c r="R2" s="1">
        <v>1</v>
      </c>
      <c r="S2" s="1">
        <v>0.10489999999999999</v>
      </c>
      <c r="U2" s="17" t="s">
        <v>6</v>
      </c>
      <c r="V2" s="17" t="s">
        <v>7</v>
      </c>
    </row>
    <row r="3" spans="1:22" x14ac:dyDescent="0.2">
      <c r="A3" t="s">
        <v>8</v>
      </c>
      <c r="B3">
        <v>2</v>
      </c>
      <c r="C3">
        <v>1.01E-3</v>
      </c>
      <c r="D3" s="2"/>
      <c r="E3" t="s">
        <v>8</v>
      </c>
      <c r="F3">
        <v>2</v>
      </c>
      <c r="G3">
        <v>8.5999999999999998E-4</v>
      </c>
      <c r="I3" s="15" t="s">
        <v>8</v>
      </c>
      <c r="J3">
        <v>2</v>
      </c>
      <c r="K3">
        <v>4.8999999999999998E-4</v>
      </c>
      <c r="M3" s="15" t="s">
        <v>8</v>
      </c>
      <c r="N3">
        <v>2</v>
      </c>
      <c r="O3" s="1">
        <v>2.9499999999999999E-3</v>
      </c>
      <c r="Q3" s="16" t="s">
        <v>8</v>
      </c>
      <c r="R3" s="1">
        <v>2</v>
      </c>
      <c r="S3" s="1">
        <v>1.7799999999999999E-3</v>
      </c>
      <c r="U3" s="18">
        <v>15</v>
      </c>
      <c r="V3" s="18">
        <v>8.1999999999999993</v>
      </c>
    </row>
    <row r="4" spans="1:22" x14ac:dyDescent="0.2">
      <c r="B4">
        <v>3</v>
      </c>
      <c r="C4">
        <v>2.8600000000000001E-3</v>
      </c>
      <c r="D4" s="2"/>
      <c r="F4">
        <v>3</v>
      </c>
      <c r="G4">
        <v>1.4E-3</v>
      </c>
      <c r="J4">
        <v>3</v>
      </c>
      <c r="K4">
        <v>2.5000000000000001E-4</v>
      </c>
      <c r="N4">
        <v>3</v>
      </c>
      <c r="O4" s="1">
        <v>2.0000000000000001E-4</v>
      </c>
      <c r="Q4" s="16"/>
      <c r="R4" s="1">
        <v>3</v>
      </c>
      <c r="S4" s="1">
        <v>5.5000000000000003E-4</v>
      </c>
      <c r="U4" s="18">
        <v>11.4</v>
      </c>
      <c r="V4" s="18">
        <v>9</v>
      </c>
    </row>
    <row r="5" spans="1:22" x14ac:dyDescent="0.2">
      <c r="B5">
        <v>4</v>
      </c>
      <c r="C5">
        <v>1.06E-3</v>
      </c>
      <c r="D5" s="2"/>
      <c r="F5">
        <v>4</v>
      </c>
      <c r="G5">
        <v>4.2999999999999999E-4</v>
      </c>
      <c r="J5">
        <v>4</v>
      </c>
      <c r="K5">
        <v>6.0999999999999997E-4</v>
      </c>
      <c r="N5">
        <v>4</v>
      </c>
      <c r="O5" s="1">
        <v>2.5899999999999999E-3</v>
      </c>
      <c r="Q5" s="16"/>
      <c r="R5" s="1">
        <v>4</v>
      </c>
      <c r="S5" s="1">
        <v>7.6499999999999997E-3</v>
      </c>
      <c r="U5" s="18">
        <v>18.2</v>
      </c>
      <c r="V5" s="18">
        <v>10.1</v>
      </c>
    </row>
    <row r="6" spans="1:22" x14ac:dyDescent="0.2">
      <c r="B6">
        <v>5</v>
      </c>
      <c r="C6">
        <v>5.1999999999999995E-4</v>
      </c>
      <c r="D6" s="2"/>
      <c r="F6">
        <v>5</v>
      </c>
      <c r="G6">
        <v>2.5000000000000001E-3</v>
      </c>
      <c r="J6">
        <v>5</v>
      </c>
      <c r="K6">
        <v>1.47E-3</v>
      </c>
      <c r="N6">
        <v>5</v>
      </c>
      <c r="O6" s="1">
        <v>2.4000000000000001E-4</v>
      </c>
      <c r="Q6" s="16"/>
      <c r="R6" s="1">
        <v>5</v>
      </c>
      <c r="S6" s="1">
        <v>1.1E-4</v>
      </c>
      <c r="U6" s="18">
        <v>13.6</v>
      </c>
      <c r="V6" s="18">
        <v>7.9</v>
      </c>
    </row>
    <row r="7" spans="1:22" x14ac:dyDescent="0.2">
      <c r="B7">
        <v>6</v>
      </c>
      <c r="C7">
        <v>2.7999999999999998E-4</v>
      </c>
      <c r="D7" s="2"/>
      <c r="F7">
        <v>6</v>
      </c>
      <c r="G7">
        <v>6.4999999999999997E-4</v>
      </c>
      <c r="J7">
        <v>6</v>
      </c>
      <c r="K7">
        <v>5.64E-3</v>
      </c>
      <c r="N7">
        <v>6</v>
      </c>
      <c r="O7" s="1">
        <v>1.7000000000000001E-4</v>
      </c>
      <c r="Q7" s="16"/>
      <c r="R7" s="1">
        <v>6</v>
      </c>
      <c r="S7" s="1">
        <v>9.0000000000000006E-5</v>
      </c>
      <c r="U7" s="18">
        <v>13.7</v>
      </c>
      <c r="V7" s="18">
        <v>5.6</v>
      </c>
    </row>
    <row r="8" spans="1:22" x14ac:dyDescent="0.2">
      <c r="B8">
        <v>7</v>
      </c>
      <c r="C8">
        <v>3.5E-4</v>
      </c>
      <c r="D8" s="2"/>
      <c r="F8">
        <v>7</v>
      </c>
      <c r="G8">
        <v>6.7000000000000002E-4</v>
      </c>
      <c r="J8">
        <v>7</v>
      </c>
      <c r="K8">
        <v>9.3000000000000005E-4</v>
      </c>
      <c r="N8">
        <v>7</v>
      </c>
      <c r="O8" s="1">
        <v>1.9000000000000001E-4</v>
      </c>
      <c r="Q8" s="16"/>
      <c r="R8" s="1">
        <v>7</v>
      </c>
      <c r="S8" s="1">
        <v>1E-4</v>
      </c>
    </row>
    <row r="9" spans="1:22" x14ac:dyDescent="0.2">
      <c r="B9">
        <v>8</v>
      </c>
      <c r="C9">
        <v>2.7E-4</v>
      </c>
      <c r="D9" s="2"/>
      <c r="F9">
        <v>8</v>
      </c>
      <c r="G9">
        <v>1.7000000000000001E-4</v>
      </c>
      <c r="J9">
        <v>8</v>
      </c>
      <c r="K9">
        <v>1.1900000000000001E-3</v>
      </c>
      <c r="N9">
        <v>8</v>
      </c>
      <c r="O9" s="1">
        <v>1.3999999999999999E-4</v>
      </c>
      <c r="Q9" s="16"/>
      <c r="R9" s="1">
        <v>8</v>
      </c>
      <c r="S9" s="1">
        <v>1.1E-4</v>
      </c>
    </row>
    <row r="10" spans="1:22" x14ac:dyDescent="0.2">
      <c r="B10">
        <v>9</v>
      </c>
      <c r="C10">
        <v>1E-4</v>
      </c>
      <c r="D10" s="2"/>
      <c r="F10">
        <v>9</v>
      </c>
      <c r="G10">
        <v>1.2E-4</v>
      </c>
      <c r="J10">
        <v>9</v>
      </c>
      <c r="K10">
        <v>8.0000000000000007E-5</v>
      </c>
      <c r="N10">
        <v>9</v>
      </c>
      <c r="O10" s="1">
        <v>2.5000000000000001E-4</v>
      </c>
      <c r="Q10" s="16"/>
      <c r="R10" s="1">
        <v>9</v>
      </c>
      <c r="S10" s="1">
        <v>3.6999999999999999E-4</v>
      </c>
    </row>
    <row r="11" spans="1:22" x14ac:dyDescent="0.2">
      <c r="B11">
        <v>10</v>
      </c>
      <c r="C11">
        <v>4.0000000000000003E-5</v>
      </c>
      <c r="D11" s="2"/>
      <c r="F11">
        <v>10</v>
      </c>
      <c r="G11">
        <v>5.0000000000000002E-5</v>
      </c>
      <c r="J11">
        <v>10</v>
      </c>
      <c r="K11">
        <v>8.0000000000000007E-5</v>
      </c>
      <c r="N11">
        <v>10</v>
      </c>
      <c r="O11" s="1">
        <v>3.1E-4</v>
      </c>
      <c r="Q11" s="16"/>
      <c r="R11" s="1">
        <v>10</v>
      </c>
      <c r="S11" s="1">
        <v>3.0000000000000001E-5</v>
      </c>
    </row>
    <row r="12" spans="1:22" x14ac:dyDescent="0.2">
      <c r="B12">
        <v>11</v>
      </c>
      <c r="C12">
        <v>3.5E-4</v>
      </c>
      <c r="D12" s="2"/>
      <c r="F12">
        <v>11</v>
      </c>
      <c r="G12">
        <v>6.9999999999999994E-5</v>
      </c>
      <c r="J12">
        <v>11</v>
      </c>
      <c r="K12">
        <v>1.2E-4</v>
      </c>
      <c r="N12">
        <v>11</v>
      </c>
      <c r="O12" s="1">
        <v>2.7999999999999998E-4</v>
      </c>
      <c r="Q12" s="16"/>
      <c r="R12" s="1">
        <v>11</v>
      </c>
      <c r="S12" s="1">
        <v>5.0000000000000002E-5</v>
      </c>
    </row>
    <row r="13" spans="1:22" x14ac:dyDescent="0.2">
      <c r="B13">
        <v>12</v>
      </c>
      <c r="C13">
        <v>2.2000000000000001E-4</v>
      </c>
      <c r="D13" s="2"/>
      <c r="F13">
        <v>12</v>
      </c>
      <c r="G13">
        <v>3.4000000000000002E-4</v>
      </c>
      <c r="J13">
        <v>12</v>
      </c>
      <c r="K13">
        <v>3.2000000000000003E-4</v>
      </c>
      <c r="N13">
        <v>12</v>
      </c>
      <c r="O13" s="1">
        <v>1.2E-4</v>
      </c>
      <c r="Q13" s="16"/>
      <c r="R13" s="1">
        <v>12</v>
      </c>
      <c r="S13" s="1">
        <v>1.9000000000000001E-4</v>
      </c>
    </row>
    <row r="14" spans="1:22" x14ac:dyDescent="0.2">
      <c r="B14">
        <v>13</v>
      </c>
      <c r="C14">
        <v>1.1E-4</v>
      </c>
      <c r="D14" s="2"/>
      <c r="F14">
        <v>13</v>
      </c>
      <c r="G14">
        <v>2.5999999999999998E-4</v>
      </c>
      <c r="J14">
        <v>13</v>
      </c>
      <c r="K14">
        <v>9.0000000000000006E-5</v>
      </c>
      <c r="N14">
        <v>13</v>
      </c>
      <c r="O14" s="1">
        <v>7.6000000000000004E-4</v>
      </c>
      <c r="Q14" s="16"/>
      <c r="R14" s="1">
        <v>13</v>
      </c>
      <c r="S14" s="1">
        <v>1.0399999999999999E-3</v>
      </c>
    </row>
    <row r="15" spans="1:22" x14ac:dyDescent="0.2">
      <c r="B15">
        <v>14</v>
      </c>
      <c r="C15">
        <v>1.66E-3</v>
      </c>
      <c r="D15" s="2"/>
      <c r="F15">
        <v>14</v>
      </c>
      <c r="G15">
        <v>9.0000000000000006E-5</v>
      </c>
      <c r="J15">
        <v>14</v>
      </c>
      <c r="K15">
        <v>5.9000000000000003E-4</v>
      </c>
      <c r="N15">
        <v>14</v>
      </c>
      <c r="O15" s="1">
        <v>5.0000000000000001E-4</v>
      </c>
      <c r="Q15" s="16"/>
      <c r="R15" s="1">
        <v>14</v>
      </c>
      <c r="S15" s="1">
        <v>2.9E-4</v>
      </c>
    </row>
    <row r="16" spans="1:22" x14ac:dyDescent="0.2">
      <c r="B16">
        <v>15</v>
      </c>
      <c r="C16">
        <v>2.5999999999999998E-4</v>
      </c>
      <c r="D16" s="2"/>
      <c r="F16">
        <v>15</v>
      </c>
      <c r="G16">
        <v>1.9000000000000001E-4</v>
      </c>
      <c r="J16">
        <v>15</v>
      </c>
      <c r="K16">
        <v>3.5E-4</v>
      </c>
      <c r="N16">
        <v>15</v>
      </c>
      <c r="O16" s="1">
        <v>3.0000000000000001E-5</v>
      </c>
      <c r="Q16" s="16"/>
      <c r="R16" s="1">
        <v>15</v>
      </c>
      <c r="S16" s="1">
        <v>9.7999999999999997E-4</v>
      </c>
    </row>
    <row r="17" spans="2:22" x14ac:dyDescent="0.2">
      <c r="B17">
        <v>16</v>
      </c>
      <c r="C17">
        <v>1.7600000000000001E-3</v>
      </c>
      <c r="D17" s="2"/>
      <c r="F17">
        <v>16</v>
      </c>
      <c r="G17">
        <v>1.2E-4</v>
      </c>
      <c r="J17">
        <v>16</v>
      </c>
      <c r="K17">
        <v>8.4999999999999995E-4</v>
      </c>
      <c r="N17">
        <v>16</v>
      </c>
      <c r="O17" s="1">
        <v>8.0000000000000007E-5</v>
      </c>
      <c r="Q17" s="16"/>
      <c r="R17" s="1">
        <v>16</v>
      </c>
      <c r="S17" s="1">
        <v>2.5999999999999998E-4</v>
      </c>
    </row>
    <row r="18" spans="2:22" x14ac:dyDescent="0.2">
      <c r="B18">
        <v>17</v>
      </c>
      <c r="C18">
        <v>1.3600000000000001E-3</v>
      </c>
      <c r="D18" s="2"/>
      <c r="F18">
        <v>17</v>
      </c>
      <c r="G18">
        <v>2.5999999999999998E-4</v>
      </c>
      <c r="J18">
        <v>17</v>
      </c>
      <c r="K18">
        <v>1.7000000000000001E-4</v>
      </c>
      <c r="N18">
        <v>17</v>
      </c>
      <c r="O18" s="1">
        <v>3.8000000000000002E-4</v>
      </c>
      <c r="Q18" s="16"/>
      <c r="R18" s="1">
        <v>17</v>
      </c>
      <c r="S18" s="1">
        <v>5.1999999999999995E-4</v>
      </c>
    </row>
    <row r="19" spans="2:22" x14ac:dyDescent="0.2">
      <c r="B19">
        <v>18</v>
      </c>
      <c r="C19">
        <v>3.2000000000000003E-4</v>
      </c>
      <c r="D19" s="2"/>
      <c r="F19">
        <v>18</v>
      </c>
      <c r="G19">
        <v>8.0000000000000007E-5</v>
      </c>
      <c r="J19">
        <v>18</v>
      </c>
      <c r="K19">
        <v>2.9999999999999997E-4</v>
      </c>
      <c r="N19">
        <v>18</v>
      </c>
      <c r="O19" s="1">
        <v>2.7999999999999998E-4</v>
      </c>
      <c r="Q19" s="16"/>
      <c r="R19" s="1">
        <v>18</v>
      </c>
      <c r="S19" s="1">
        <v>2.3000000000000001E-4</v>
      </c>
    </row>
    <row r="20" spans="2:22" x14ac:dyDescent="0.2">
      <c r="B20">
        <v>19</v>
      </c>
      <c r="C20">
        <v>2.0000000000000001E-4</v>
      </c>
      <c r="D20" s="2"/>
      <c r="F20">
        <v>19</v>
      </c>
      <c r="G20">
        <v>1.1999999999999999E-3</v>
      </c>
      <c r="J20">
        <v>19</v>
      </c>
      <c r="K20">
        <v>1.4999999999999999E-4</v>
      </c>
      <c r="N20">
        <v>19</v>
      </c>
      <c r="O20" s="1">
        <v>1.0000000000000001E-5</v>
      </c>
      <c r="Q20" s="16"/>
      <c r="R20" s="1">
        <v>19</v>
      </c>
      <c r="S20" s="1">
        <v>3.0000000000000001E-5</v>
      </c>
    </row>
    <row r="21" spans="2:22" x14ac:dyDescent="0.2">
      <c r="B21">
        <v>20</v>
      </c>
      <c r="C21">
        <v>4.2000000000000002E-4</v>
      </c>
      <c r="D21" s="2"/>
      <c r="F21">
        <v>20</v>
      </c>
      <c r="G21">
        <v>1.8000000000000001E-4</v>
      </c>
      <c r="J21">
        <v>20</v>
      </c>
      <c r="K21">
        <v>1.2E-4</v>
      </c>
      <c r="N21">
        <v>20</v>
      </c>
      <c r="O21" s="1">
        <v>1E-4</v>
      </c>
      <c r="Q21" s="16"/>
      <c r="R21" s="1"/>
      <c r="S21" s="1"/>
    </row>
    <row r="22" spans="2:22" x14ac:dyDescent="0.2">
      <c r="B22">
        <v>21</v>
      </c>
      <c r="C22">
        <v>1.1299999999999999E-3</v>
      </c>
      <c r="D22" s="2"/>
      <c r="F22">
        <v>21</v>
      </c>
      <c r="G22">
        <v>1.3999999999999999E-4</v>
      </c>
      <c r="J22">
        <v>21</v>
      </c>
      <c r="K22">
        <v>4.0999999999999999E-4</v>
      </c>
      <c r="N22">
        <v>21</v>
      </c>
      <c r="O22" s="1">
        <v>1.4599999999999999E-3</v>
      </c>
      <c r="Q22" s="16"/>
      <c r="R22" s="1"/>
      <c r="S22" s="1"/>
    </row>
    <row r="23" spans="2:22" x14ac:dyDescent="0.2">
      <c r="B23">
        <v>22</v>
      </c>
      <c r="C23">
        <v>9.7000000000000005E-4</v>
      </c>
      <c r="D23" s="2"/>
      <c r="F23">
        <v>22</v>
      </c>
      <c r="G23">
        <v>1.0399999999999999E-3</v>
      </c>
      <c r="J23">
        <v>22</v>
      </c>
      <c r="K23">
        <v>9.8999999999999999E-4</v>
      </c>
      <c r="N23">
        <v>22</v>
      </c>
      <c r="O23" s="1">
        <v>5.5999999999999995E-4</v>
      </c>
      <c r="Q23" s="16"/>
      <c r="R23" s="1"/>
      <c r="S23" s="1"/>
    </row>
    <row r="24" spans="2:22" x14ac:dyDescent="0.2">
      <c r="B24">
        <v>23</v>
      </c>
      <c r="C24">
        <v>1.2999999999999999E-4</v>
      </c>
      <c r="F24">
        <v>23</v>
      </c>
      <c r="G24">
        <v>1.1900000000000001E-3</v>
      </c>
      <c r="J24">
        <v>23</v>
      </c>
      <c r="K24">
        <v>1.82E-3</v>
      </c>
      <c r="N24">
        <v>23</v>
      </c>
      <c r="O24" s="1">
        <v>6.9999999999999994E-5</v>
      </c>
      <c r="Q24" s="16"/>
      <c r="R24" s="1"/>
      <c r="S24" s="1"/>
    </row>
    <row r="25" spans="2:22" x14ac:dyDescent="0.2">
      <c r="B25">
        <v>24</v>
      </c>
      <c r="C25" s="3">
        <v>3.8000000000000002E-4</v>
      </c>
      <c r="J25">
        <v>24</v>
      </c>
      <c r="K25">
        <v>6.8000000000000005E-4</v>
      </c>
      <c r="N25">
        <v>24</v>
      </c>
      <c r="O25" s="1">
        <v>1.1E-4</v>
      </c>
      <c r="Q25" s="16"/>
      <c r="R25" s="1"/>
      <c r="S25" s="1"/>
    </row>
    <row r="26" spans="2:22" x14ac:dyDescent="0.2">
      <c r="B26">
        <v>25</v>
      </c>
      <c r="C26">
        <v>1.4999999999999999E-4</v>
      </c>
      <c r="J26">
        <v>25</v>
      </c>
      <c r="K26">
        <v>2.1000000000000001E-4</v>
      </c>
      <c r="N26">
        <v>25</v>
      </c>
      <c r="O26" s="1">
        <v>1.4999999999999999E-4</v>
      </c>
      <c r="Q26" s="16"/>
      <c r="R26" s="1"/>
      <c r="S26" s="1"/>
    </row>
    <row r="27" spans="2:22" x14ac:dyDescent="0.2">
      <c r="B27">
        <v>26</v>
      </c>
      <c r="C27">
        <v>2.5000000000000001E-4</v>
      </c>
      <c r="J27">
        <v>26</v>
      </c>
      <c r="K27">
        <v>7.2000000000000005E-4</v>
      </c>
      <c r="N27">
        <v>26</v>
      </c>
      <c r="O27" s="1">
        <v>5.0000000000000001E-4</v>
      </c>
      <c r="Q27" s="16"/>
      <c r="R27" s="1"/>
      <c r="S27" s="1"/>
    </row>
    <row r="28" spans="2:22" x14ac:dyDescent="0.2">
      <c r="B28" t="s">
        <v>9</v>
      </c>
      <c r="C28">
        <f>SUM(C3:C27)</f>
        <v>1.6160000000000001E-2</v>
      </c>
      <c r="F28" t="s">
        <v>9</v>
      </c>
      <c r="G28">
        <f>SUM(G3:G27)</f>
        <v>1.2009999999999998E-2</v>
      </c>
      <c r="J28">
        <v>27</v>
      </c>
      <c r="K28">
        <v>9.3000000000000005E-4</v>
      </c>
      <c r="N28">
        <v>27</v>
      </c>
      <c r="O28" s="1">
        <v>6.4000000000000005E-4</v>
      </c>
      <c r="Q28" s="16"/>
    </row>
    <row r="29" spans="2:22" x14ac:dyDescent="0.2">
      <c r="B29" t="s">
        <v>10</v>
      </c>
      <c r="C29" s="3">
        <f>100*C28/C2</f>
        <v>14.95742317660126</v>
      </c>
      <c r="F29" t="s">
        <v>10</v>
      </c>
      <c r="G29" s="3">
        <f>100*G28/G2</f>
        <v>11.448999046711153</v>
      </c>
      <c r="J29">
        <v>28</v>
      </c>
      <c r="K29" s="3">
        <v>2.0500000000000002E-3</v>
      </c>
      <c r="N29">
        <v>28</v>
      </c>
      <c r="O29">
        <v>9.7999999999999997E-4</v>
      </c>
      <c r="Q29" s="16"/>
      <c r="S29" s="3"/>
    </row>
    <row r="30" spans="2:22" x14ac:dyDescent="0.2">
      <c r="J30">
        <v>29</v>
      </c>
      <c r="K30">
        <v>1.1100000000000001E-3</v>
      </c>
      <c r="N30">
        <v>29</v>
      </c>
      <c r="O30" s="3">
        <v>4.8999999999999998E-4</v>
      </c>
      <c r="R30" s="1"/>
      <c r="S30" s="1"/>
    </row>
    <row r="31" spans="2:22" x14ac:dyDescent="0.2">
      <c r="J31">
        <v>30</v>
      </c>
      <c r="K31">
        <v>9.0000000000000006E-5</v>
      </c>
      <c r="N31">
        <v>30</v>
      </c>
      <c r="O31" s="1">
        <v>4.0999999999999999E-4</v>
      </c>
      <c r="R31" t="s">
        <v>9</v>
      </c>
      <c r="S31">
        <f>SUM(S3:S30)</f>
        <v>1.4379999999999999E-2</v>
      </c>
    </row>
    <row r="32" spans="2:22" x14ac:dyDescent="0.2">
      <c r="J32" t="s">
        <v>9</v>
      </c>
      <c r="K32">
        <f>SUM(K3:K31)</f>
        <v>2.281E-2</v>
      </c>
      <c r="Q32" s="16"/>
      <c r="R32" t="s">
        <v>10</v>
      </c>
      <c r="S32" s="3">
        <f>100*S31/S2</f>
        <v>13.708293612964729</v>
      </c>
      <c r="V32" s="3"/>
    </row>
    <row r="33" spans="1:19" x14ac:dyDescent="0.2">
      <c r="J33" t="s">
        <v>10</v>
      </c>
      <c r="K33" s="3">
        <f>100*K32/K2</f>
        <v>18.204309656823625</v>
      </c>
      <c r="Q33" s="16"/>
      <c r="R33" s="1"/>
      <c r="S33" s="1"/>
    </row>
    <row r="34" spans="1:19" x14ac:dyDescent="0.2">
      <c r="K34" s="3"/>
      <c r="Q34" s="16"/>
      <c r="R34" s="1"/>
      <c r="S34" s="1"/>
    </row>
    <row r="35" spans="1:19" x14ac:dyDescent="0.2">
      <c r="K35" s="3"/>
      <c r="Q35" s="16"/>
      <c r="R35" s="1"/>
      <c r="S35" s="1"/>
    </row>
    <row r="36" spans="1:19" x14ac:dyDescent="0.2">
      <c r="K36" s="3"/>
      <c r="N36" t="s">
        <v>9</v>
      </c>
      <c r="O36">
        <f>SUM(O3:O35)</f>
        <v>1.4950000000000005E-2</v>
      </c>
      <c r="Q36" s="16"/>
      <c r="R36" s="1"/>
      <c r="S36" s="1"/>
    </row>
    <row r="37" spans="1:19" x14ac:dyDescent="0.2">
      <c r="K37" s="3"/>
      <c r="N37" t="s">
        <v>10</v>
      </c>
      <c r="O37" s="3">
        <f>100*O36/O2</f>
        <v>13.641755634638201</v>
      </c>
      <c r="Q37" s="16"/>
      <c r="R37" s="1"/>
      <c r="S37" s="1"/>
    </row>
    <row r="38" spans="1:19" x14ac:dyDescent="0.2">
      <c r="K38" s="3"/>
      <c r="Q38" s="16"/>
      <c r="R38" s="1"/>
      <c r="S38" s="1"/>
    </row>
    <row r="39" spans="1:19" x14ac:dyDescent="0.2">
      <c r="K39" s="3"/>
      <c r="Q39" s="16"/>
      <c r="R39" s="1"/>
      <c r="S39" s="1"/>
    </row>
    <row r="40" spans="1:19" x14ac:dyDescent="0.2">
      <c r="K40" s="3"/>
      <c r="Q40" s="16"/>
      <c r="R40" s="1"/>
      <c r="S40" s="1"/>
    </row>
    <row r="41" spans="1:19" x14ac:dyDescent="0.2">
      <c r="Q41" s="16"/>
      <c r="R41" s="1"/>
      <c r="S41" s="1"/>
    </row>
    <row r="42" spans="1:19" x14ac:dyDescent="0.2">
      <c r="A42" t="s">
        <v>11</v>
      </c>
      <c r="E42" t="s">
        <v>12</v>
      </c>
      <c r="I42" s="15" t="s">
        <v>13</v>
      </c>
      <c r="M42" s="15" t="s">
        <v>14</v>
      </c>
      <c r="Q42" s="16" t="s">
        <v>15</v>
      </c>
      <c r="R42" s="1"/>
      <c r="S42" s="1"/>
    </row>
    <row r="43" spans="1:19" x14ac:dyDescent="0.2">
      <c r="A43" t="s">
        <v>5</v>
      </c>
      <c r="B43">
        <v>1</v>
      </c>
      <c r="C43">
        <v>0.11626</v>
      </c>
      <c r="D43" s="2"/>
      <c r="E43" t="s">
        <v>5</v>
      </c>
      <c r="F43">
        <v>1</v>
      </c>
      <c r="G43">
        <v>0.10662000000000001</v>
      </c>
      <c r="I43" s="15" t="s">
        <v>5</v>
      </c>
      <c r="J43">
        <v>1</v>
      </c>
      <c r="K43">
        <v>0.11003</v>
      </c>
      <c r="M43" s="15" t="s">
        <v>5</v>
      </c>
      <c r="N43">
        <v>1</v>
      </c>
      <c r="O43">
        <v>0.11667</v>
      </c>
      <c r="Q43" s="16" t="s">
        <v>5</v>
      </c>
      <c r="R43" s="1">
        <v>1</v>
      </c>
      <c r="S43" s="1">
        <v>0.10600999999999999</v>
      </c>
    </row>
    <row r="44" spans="1:19" x14ac:dyDescent="0.2">
      <c r="A44" t="s">
        <v>8</v>
      </c>
      <c r="B44">
        <v>2</v>
      </c>
      <c r="C44">
        <v>5.1000000000000004E-4</v>
      </c>
      <c r="D44" s="2"/>
      <c r="E44" t="s">
        <v>8</v>
      </c>
      <c r="F44">
        <v>2</v>
      </c>
      <c r="G44">
        <v>1.1999999999999999E-3</v>
      </c>
      <c r="I44" s="15" t="s">
        <v>8</v>
      </c>
      <c r="J44">
        <v>2</v>
      </c>
      <c r="K44">
        <v>1.5200000000000001E-3</v>
      </c>
      <c r="M44" s="15" t="s">
        <v>8</v>
      </c>
      <c r="N44">
        <v>2</v>
      </c>
      <c r="O44">
        <v>1.6800000000000001E-3</v>
      </c>
      <c r="Q44" s="16" t="s">
        <v>8</v>
      </c>
      <c r="R44" s="1">
        <v>2</v>
      </c>
      <c r="S44" s="1">
        <v>1.25E-3</v>
      </c>
    </row>
    <row r="45" spans="1:19" x14ac:dyDescent="0.2">
      <c r="B45">
        <v>3</v>
      </c>
      <c r="C45">
        <v>2.0000000000000001E-4</v>
      </c>
      <c r="D45" s="2"/>
      <c r="F45">
        <v>3</v>
      </c>
      <c r="G45">
        <v>1.5200000000000001E-3</v>
      </c>
      <c r="J45">
        <v>3</v>
      </c>
      <c r="K45">
        <v>2.7599999999999999E-3</v>
      </c>
      <c r="N45">
        <v>3</v>
      </c>
      <c r="O45">
        <v>4.0999999999999999E-4</v>
      </c>
      <c r="Q45" s="16"/>
      <c r="R45" s="1">
        <v>3</v>
      </c>
      <c r="S45" s="1">
        <v>3.2000000000000003E-4</v>
      </c>
    </row>
    <row r="46" spans="1:19" x14ac:dyDescent="0.2">
      <c r="B46">
        <v>4</v>
      </c>
      <c r="C46">
        <v>2.7E-4</v>
      </c>
      <c r="D46" s="2"/>
      <c r="F46">
        <v>4</v>
      </c>
      <c r="G46">
        <v>1.8000000000000001E-4</v>
      </c>
      <c r="J46">
        <v>4</v>
      </c>
      <c r="K46">
        <v>1.4499999999999999E-3</v>
      </c>
      <c r="N46">
        <v>4</v>
      </c>
      <c r="O46">
        <v>2.9499999999999999E-3</v>
      </c>
      <c r="Q46" s="16"/>
      <c r="R46" s="1">
        <v>4</v>
      </c>
      <c r="S46" s="1">
        <v>3.4000000000000002E-4</v>
      </c>
    </row>
    <row r="47" spans="1:19" x14ac:dyDescent="0.2">
      <c r="B47">
        <v>5</v>
      </c>
      <c r="C47">
        <v>8.1999999999999998E-4</v>
      </c>
      <c r="D47" s="2"/>
      <c r="F47">
        <v>5</v>
      </c>
      <c r="G47">
        <v>4.0000000000000003E-5</v>
      </c>
      <c r="J47">
        <v>5</v>
      </c>
      <c r="K47">
        <v>5.4000000000000001E-4</v>
      </c>
      <c r="N47">
        <v>5</v>
      </c>
      <c r="O47">
        <v>1E-4</v>
      </c>
      <c r="Q47" s="16"/>
      <c r="R47" s="1">
        <v>5</v>
      </c>
      <c r="S47" s="1">
        <v>4.0000000000000003E-5</v>
      </c>
    </row>
    <row r="48" spans="1:19" x14ac:dyDescent="0.2">
      <c r="B48">
        <v>6</v>
      </c>
      <c r="C48">
        <v>5.0000000000000001E-4</v>
      </c>
      <c r="D48" s="2"/>
      <c r="F48">
        <v>6</v>
      </c>
      <c r="G48">
        <v>3.1E-4</v>
      </c>
      <c r="J48">
        <v>6</v>
      </c>
      <c r="K48">
        <v>4.6999999999999999E-4</v>
      </c>
      <c r="N48">
        <v>6</v>
      </c>
      <c r="O48">
        <v>1.91E-3</v>
      </c>
      <c r="Q48" s="16"/>
      <c r="R48" s="1">
        <v>6</v>
      </c>
      <c r="S48" s="1">
        <v>5.4000000000000001E-4</v>
      </c>
    </row>
    <row r="49" spans="2:19" x14ac:dyDescent="0.2">
      <c r="B49">
        <v>7</v>
      </c>
      <c r="C49">
        <v>9.8999999999999999E-4</v>
      </c>
      <c r="D49" s="2"/>
      <c r="F49">
        <v>7</v>
      </c>
      <c r="G49">
        <v>4.6000000000000001E-4</v>
      </c>
      <c r="J49">
        <v>7</v>
      </c>
      <c r="K49">
        <v>2.9E-4</v>
      </c>
      <c r="N49">
        <v>7</v>
      </c>
      <c r="O49">
        <v>2.7E-4</v>
      </c>
      <c r="Q49" s="16"/>
      <c r="R49" s="1">
        <v>7</v>
      </c>
      <c r="S49" s="1">
        <v>2.5000000000000001E-4</v>
      </c>
    </row>
    <row r="50" spans="2:19" x14ac:dyDescent="0.2">
      <c r="B50">
        <v>8</v>
      </c>
      <c r="C50">
        <v>2.2000000000000001E-4</v>
      </c>
      <c r="D50" s="2"/>
      <c r="F50">
        <v>8</v>
      </c>
      <c r="G50">
        <v>5.8E-4</v>
      </c>
      <c r="J50">
        <v>8</v>
      </c>
      <c r="K50">
        <v>2.9999999999999997E-4</v>
      </c>
      <c r="N50">
        <v>8</v>
      </c>
      <c r="O50">
        <v>3.8999999999999999E-4</v>
      </c>
      <c r="Q50" s="16"/>
      <c r="R50" s="1">
        <v>8</v>
      </c>
      <c r="S50" s="1">
        <v>3.1E-4</v>
      </c>
    </row>
    <row r="51" spans="2:19" x14ac:dyDescent="0.2">
      <c r="B51">
        <v>9</v>
      </c>
      <c r="C51">
        <v>4.2000000000000002E-4</v>
      </c>
      <c r="D51" s="2"/>
      <c r="F51">
        <v>9</v>
      </c>
      <c r="G51">
        <v>3.1E-4</v>
      </c>
      <c r="J51">
        <v>9</v>
      </c>
      <c r="K51">
        <v>1.6000000000000001E-4</v>
      </c>
      <c r="N51">
        <v>9</v>
      </c>
      <c r="O51">
        <v>1.2E-4</v>
      </c>
      <c r="Q51" s="16"/>
      <c r="R51" s="1">
        <v>9</v>
      </c>
      <c r="S51" s="1">
        <v>6.9999999999999994E-5</v>
      </c>
    </row>
    <row r="52" spans="2:19" x14ac:dyDescent="0.2">
      <c r="B52">
        <v>10</v>
      </c>
      <c r="C52">
        <v>1.16E-3</v>
      </c>
      <c r="D52" s="2"/>
      <c r="F52">
        <v>10</v>
      </c>
      <c r="G52">
        <v>1.5900000000000001E-3</v>
      </c>
      <c r="J52">
        <v>10</v>
      </c>
      <c r="K52">
        <v>2.7E-4</v>
      </c>
      <c r="N52">
        <v>10</v>
      </c>
      <c r="O52">
        <v>5.0000000000000002E-5</v>
      </c>
      <c r="Q52" s="16"/>
      <c r="R52" s="1">
        <v>10</v>
      </c>
      <c r="S52" s="4">
        <v>1.4999999999999999E-4</v>
      </c>
    </row>
    <row r="53" spans="2:19" x14ac:dyDescent="0.2">
      <c r="B53">
        <v>11</v>
      </c>
      <c r="C53">
        <v>1.6000000000000001E-3</v>
      </c>
      <c r="D53" s="2"/>
      <c r="F53">
        <v>11</v>
      </c>
      <c r="G53">
        <v>8.0000000000000007E-5</v>
      </c>
      <c r="J53">
        <v>11</v>
      </c>
      <c r="K53">
        <v>9.0000000000000006E-5</v>
      </c>
      <c r="N53">
        <v>11</v>
      </c>
      <c r="O53">
        <v>8.0000000000000007E-5</v>
      </c>
      <c r="Q53" s="16"/>
      <c r="R53" s="1">
        <v>11</v>
      </c>
      <c r="S53" s="1">
        <v>9.0000000000000006E-5</v>
      </c>
    </row>
    <row r="54" spans="2:19" x14ac:dyDescent="0.2">
      <c r="B54">
        <v>12</v>
      </c>
      <c r="C54">
        <v>8.8999999999999995E-4</v>
      </c>
      <c r="D54" s="2"/>
      <c r="F54">
        <v>12</v>
      </c>
      <c r="G54">
        <v>6.0000000000000002E-5</v>
      </c>
      <c r="J54">
        <v>12</v>
      </c>
      <c r="K54">
        <v>3.0000000000000001E-5</v>
      </c>
      <c r="N54">
        <v>12</v>
      </c>
      <c r="O54">
        <v>1.2E-4</v>
      </c>
      <c r="Q54" s="16"/>
      <c r="R54" s="1">
        <v>12</v>
      </c>
      <c r="S54" s="1">
        <v>1.24E-3</v>
      </c>
    </row>
    <row r="55" spans="2:19" x14ac:dyDescent="0.2">
      <c r="B55">
        <v>13</v>
      </c>
      <c r="C55">
        <v>7.9000000000000001E-4</v>
      </c>
      <c r="D55" s="2"/>
      <c r="F55">
        <v>13</v>
      </c>
      <c r="G55">
        <v>2.2000000000000001E-4</v>
      </c>
      <c r="J55">
        <v>13</v>
      </c>
      <c r="K55">
        <v>8.0000000000000007E-5</v>
      </c>
      <c r="N55">
        <v>13</v>
      </c>
      <c r="O55">
        <v>6.9999999999999994E-5</v>
      </c>
      <c r="Q55" s="16"/>
      <c r="R55" s="1">
        <v>13</v>
      </c>
      <c r="S55" s="1">
        <v>1.4999999999999999E-4</v>
      </c>
    </row>
    <row r="56" spans="2:19" x14ac:dyDescent="0.2">
      <c r="B56">
        <v>14</v>
      </c>
      <c r="C56">
        <v>1.3999999999999999E-4</v>
      </c>
      <c r="D56" s="2"/>
      <c r="F56">
        <v>14</v>
      </c>
      <c r="G56">
        <v>1.0000000000000001E-5</v>
      </c>
      <c r="J56">
        <v>14</v>
      </c>
      <c r="K56">
        <v>1.0000000000000001E-5</v>
      </c>
      <c r="N56">
        <v>14</v>
      </c>
      <c r="O56">
        <v>2.0000000000000002E-5</v>
      </c>
      <c r="Q56" s="16"/>
      <c r="R56" s="1">
        <v>14</v>
      </c>
      <c r="S56" s="1">
        <v>6.0000000000000002E-5</v>
      </c>
    </row>
    <row r="57" spans="2:19" x14ac:dyDescent="0.2">
      <c r="B57">
        <v>15</v>
      </c>
      <c r="C57">
        <v>2.7999999999999998E-4</v>
      </c>
      <c r="D57" s="2"/>
      <c r="F57">
        <v>15</v>
      </c>
      <c r="G57">
        <v>7.3999999999999999E-4</v>
      </c>
      <c r="J57">
        <v>15</v>
      </c>
      <c r="K57">
        <v>8.0000000000000007E-5</v>
      </c>
      <c r="N57">
        <v>15</v>
      </c>
      <c r="O57">
        <v>7.1000000000000002E-4</v>
      </c>
      <c r="Q57" s="16"/>
      <c r="R57" s="1">
        <v>15</v>
      </c>
      <c r="S57" s="1">
        <v>6.8000000000000005E-4</v>
      </c>
    </row>
    <row r="58" spans="2:19" x14ac:dyDescent="0.2">
      <c r="B58">
        <v>16</v>
      </c>
      <c r="C58">
        <v>2.4000000000000001E-4</v>
      </c>
      <c r="D58" s="2"/>
      <c r="F58">
        <v>16</v>
      </c>
      <c r="G58">
        <v>4.0000000000000002E-4</v>
      </c>
      <c r="J58">
        <v>16</v>
      </c>
      <c r="K58">
        <v>1.4999999999999999E-4</v>
      </c>
      <c r="N58">
        <v>16</v>
      </c>
      <c r="O58">
        <v>1.7000000000000001E-4</v>
      </c>
      <c r="Q58" s="16"/>
      <c r="R58" s="1">
        <v>16</v>
      </c>
      <c r="S58" s="1">
        <v>4.0000000000000003E-5</v>
      </c>
    </row>
    <row r="59" spans="2:19" x14ac:dyDescent="0.2">
      <c r="B59">
        <v>17</v>
      </c>
      <c r="C59">
        <v>5.1000000000000004E-4</v>
      </c>
      <c r="D59" s="2"/>
      <c r="F59">
        <v>17</v>
      </c>
      <c r="G59">
        <v>4.0000000000000003E-5</v>
      </c>
      <c r="J59">
        <v>17</v>
      </c>
      <c r="K59">
        <v>3.5E-4</v>
      </c>
      <c r="N59">
        <v>17</v>
      </c>
      <c r="O59">
        <v>1.2E-4</v>
      </c>
      <c r="Q59" s="16"/>
      <c r="R59">
        <v>20</v>
      </c>
      <c r="S59">
        <v>1.8000000000000001E-4</v>
      </c>
    </row>
    <row r="60" spans="2:19" x14ac:dyDescent="0.2">
      <c r="D60" s="2"/>
      <c r="F60">
        <v>18</v>
      </c>
      <c r="G60">
        <v>2.4000000000000001E-4</v>
      </c>
      <c r="J60">
        <v>18</v>
      </c>
      <c r="K60">
        <v>4.8999999999999998E-4</v>
      </c>
      <c r="N60" t="s">
        <v>9</v>
      </c>
      <c r="O60">
        <f>SUM(O44:O59)</f>
        <v>9.1700000000000011E-3</v>
      </c>
      <c r="Q60" s="16"/>
      <c r="R60">
        <v>21</v>
      </c>
      <c r="S60" s="3">
        <v>2.2000000000000001E-4</v>
      </c>
    </row>
    <row r="61" spans="2:19" x14ac:dyDescent="0.2">
      <c r="D61" s="2"/>
      <c r="F61">
        <v>19</v>
      </c>
      <c r="G61">
        <v>4.8999999999999998E-4</v>
      </c>
      <c r="J61">
        <v>19</v>
      </c>
      <c r="K61">
        <v>2.7999999999999998E-4</v>
      </c>
      <c r="N61" t="s">
        <v>10</v>
      </c>
      <c r="O61" s="3">
        <f>100*O60/O43</f>
        <v>7.859775434987573</v>
      </c>
      <c r="Q61" s="16"/>
      <c r="R61" t="s">
        <v>9</v>
      </c>
      <c r="S61">
        <f>SUM(S44:S60)</f>
        <v>5.9299999999999995E-3</v>
      </c>
    </row>
    <row r="62" spans="2:19" x14ac:dyDescent="0.2">
      <c r="D62" s="2"/>
      <c r="F62">
        <v>20</v>
      </c>
      <c r="G62">
        <v>3.6000000000000002E-4</v>
      </c>
      <c r="J62">
        <v>20</v>
      </c>
      <c r="K62">
        <v>1E-3</v>
      </c>
      <c r="Q62" s="16"/>
      <c r="R62" t="s">
        <v>10</v>
      </c>
      <c r="S62" s="3">
        <f>100*S61/S43</f>
        <v>5.5938119045373078</v>
      </c>
    </row>
    <row r="63" spans="2:19" x14ac:dyDescent="0.2">
      <c r="D63" s="2"/>
      <c r="F63">
        <v>21</v>
      </c>
      <c r="G63">
        <v>1.2E-4</v>
      </c>
      <c r="J63">
        <v>21</v>
      </c>
      <c r="K63">
        <v>4.0999999999999999E-4</v>
      </c>
      <c r="Q63" s="16"/>
      <c r="R63" s="1"/>
      <c r="S63" s="1"/>
    </row>
    <row r="64" spans="2:19" x14ac:dyDescent="0.2">
      <c r="D64" s="2"/>
      <c r="F64">
        <v>22</v>
      </c>
      <c r="G64">
        <v>2.3000000000000001E-4</v>
      </c>
      <c r="J64">
        <v>22</v>
      </c>
      <c r="K64">
        <v>2.5000000000000001E-4</v>
      </c>
      <c r="Q64" s="16"/>
      <c r="R64" s="1"/>
      <c r="S64" s="1"/>
    </row>
    <row r="65" spans="2:19" x14ac:dyDescent="0.2">
      <c r="B65" t="s">
        <v>9</v>
      </c>
      <c r="C65">
        <f>SUM(C44:C64)</f>
        <v>9.5400000000000016E-3</v>
      </c>
      <c r="F65">
        <v>23</v>
      </c>
      <c r="G65">
        <v>4.2000000000000002E-4</v>
      </c>
      <c r="J65">
        <v>23</v>
      </c>
      <c r="K65">
        <v>1.4999999999999999E-4</v>
      </c>
      <c r="Q65" s="16"/>
      <c r="R65" s="1"/>
      <c r="S65" s="1"/>
    </row>
    <row r="66" spans="2:19" x14ac:dyDescent="0.2">
      <c r="B66" t="s">
        <v>10</v>
      </c>
      <c r="C66" s="3">
        <f>100*C65/C43</f>
        <v>8.2057457423017386</v>
      </c>
      <c r="F66" t="s">
        <v>9</v>
      </c>
      <c r="G66">
        <f>SUM(G44:G65)</f>
        <v>9.6000000000000009E-3</v>
      </c>
      <c r="J66" t="s">
        <v>9</v>
      </c>
      <c r="K66">
        <f>SUM(K44:K65)</f>
        <v>1.1130000000000004E-2</v>
      </c>
      <c r="Q66" s="16"/>
      <c r="R66" s="1"/>
      <c r="S66" s="1"/>
    </row>
    <row r="67" spans="2:19" x14ac:dyDescent="0.2">
      <c r="F67" t="s">
        <v>10</v>
      </c>
      <c r="G67" s="3">
        <f>100*G66/G43</f>
        <v>9.0039392234102422</v>
      </c>
      <c r="J67" t="s">
        <v>10</v>
      </c>
      <c r="K67" s="3">
        <f>100*K66/K43</f>
        <v>10.1154230664364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70B08-9765-1E40-8416-76EA88C87B9C}">
  <dimension ref="A1:S199"/>
  <sheetViews>
    <sheetView zoomScale="50" workbookViewId="0">
      <selection activeCell="R35" sqref="R35"/>
    </sheetView>
  </sheetViews>
  <sheetFormatPr baseColWidth="10" defaultRowHeight="16" x14ac:dyDescent="0.2"/>
  <cols>
    <col min="1" max="1" width="8.83203125" bestFit="1" customWidth="1"/>
    <col min="5" max="5" width="8.5" bestFit="1" customWidth="1"/>
    <col min="7" max="7" width="13.6640625" bestFit="1" customWidth="1"/>
    <col min="8" max="8" width="13.6640625" customWidth="1"/>
    <col min="9" max="9" width="10.5" bestFit="1" customWidth="1"/>
    <col min="13" max="13" width="8.5" bestFit="1" customWidth="1"/>
  </cols>
  <sheetData>
    <row r="1" spans="1:19" x14ac:dyDescent="0.2">
      <c r="A1" s="5" t="s">
        <v>28</v>
      </c>
      <c r="B1" s="5" t="s">
        <v>29</v>
      </c>
      <c r="C1" s="5" t="s">
        <v>30</v>
      </c>
      <c r="D1" s="5" t="s">
        <v>31</v>
      </c>
      <c r="E1" s="5" t="s">
        <v>29</v>
      </c>
      <c r="F1" s="5" t="s">
        <v>72</v>
      </c>
      <c r="G1" s="5" t="s">
        <v>73</v>
      </c>
      <c r="H1" s="5"/>
      <c r="I1" s="5" t="s">
        <v>34</v>
      </c>
      <c r="J1" s="5" t="s">
        <v>29</v>
      </c>
      <c r="K1" s="5" t="s">
        <v>30</v>
      </c>
      <c r="L1" s="5" t="s">
        <v>31</v>
      </c>
      <c r="M1" s="5" t="s">
        <v>29</v>
      </c>
      <c r="N1" s="5" t="s">
        <v>72</v>
      </c>
      <c r="O1" s="5" t="s">
        <v>73</v>
      </c>
      <c r="P1" s="5"/>
      <c r="Q1" s="5"/>
    </row>
    <row r="2" spans="1:19" x14ac:dyDescent="0.2">
      <c r="A2" s="5" t="s">
        <v>36</v>
      </c>
      <c r="B2" s="6" t="s">
        <v>74</v>
      </c>
      <c r="C2" s="5">
        <v>37108</v>
      </c>
      <c r="D2" s="5"/>
      <c r="E2" s="6">
        <v>1</v>
      </c>
      <c r="F2" s="5">
        <f>AVERAGE(C2,C9,C16,C23)</f>
        <v>32471.25</v>
      </c>
      <c r="G2" s="5">
        <f>AVERAGE(D3,D10,D17,D24)</f>
        <v>8.1976675820601397</v>
      </c>
      <c r="H2" s="5"/>
      <c r="I2" s="5" t="s">
        <v>36</v>
      </c>
      <c r="J2" s="6" t="s">
        <v>74</v>
      </c>
      <c r="K2" s="5">
        <v>34096</v>
      </c>
      <c r="L2" s="5"/>
      <c r="M2" s="6">
        <v>1</v>
      </c>
      <c r="N2" s="5">
        <f>AVERAGE(K2,K9,K16,K23)</f>
        <v>22313.25</v>
      </c>
      <c r="O2" s="5">
        <f>AVERAGE(L3,L10,L17,L24)</f>
        <v>13.586154409982953</v>
      </c>
      <c r="P2" s="5"/>
      <c r="Q2" s="19" t="s">
        <v>75</v>
      </c>
      <c r="R2" s="19"/>
    </row>
    <row r="3" spans="1:19" x14ac:dyDescent="0.2">
      <c r="A3" s="5"/>
      <c r="B3" s="6">
        <v>1</v>
      </c>
      <c r="C3" s="4">
        <v>6068</v>
      </c>
      <c r="D3" s="5">
        <f>100*C3/C2</f>
        <v>16.352269052495419</v>
      </c>
      <c r="E3" s="6">
        <v>2</v>
      </c>
      <c r="F3" s="5">
        <f>AVERAGE(C4,C11,C18,C25)</f>
        <v>85866.75</v>
      </c>
      <c r="G3" s="5">
        <f>AVERAGE(D5,D12,D19,D26)</f>
        <v>28.204989454188549</v>
      </c>
      <c r="H3" s="5"/>
      <c r="I3" s="5"/>
      <c r="J3" s="6">
        <v>1</v>
      </c>
      <c r="K3" s="4">
        <v>1306</v>
      </c>
      <c r="L3" s="5">
        <f>100*K3/K2</f>
        <v>3.8303613327076489</v>
      </c>
      <c r="M3" s="6">
        <v>2</v>
      </c>
      <c r="N3" s="5">
        <f>AVERAGE(K4,K11,K18,K25)</f>
        <v>28010.5</v>
      </c>
      <c r="O3" s="5">
        <f>AVERAGE(L5,L12,L19,L26)</f>
        <v>12.479297833982812</v>
      </c>
      <c r="P3" s="5"/>
      <c r="Q3" s="20" t="s">
        <v>6</v>
      </c>
      <c r="R3" s="20" t="s">
        <v>7</v>
      </c>
    </row>
    <row r="4" spans="1:19" x14ac:dyDescent="0.2">
      <c r="A4" s="5"/>
      <c r="B4" s="6" t="s">
        <v>74</v>
      </c>
      <c r="C4" s="5">
        <v>46073</v>
      </c>
      <c r="D4" s="5"/>
      <c r="E4" s="6">
        <v>3</v>
      </c>
      <c r="F4" s="5">
        <f>AVERAGE(C6,C13,C20,C27)</f>
        <v>57707.75</v>
      </c>
      <c r="G4" s="5">
        <f>AVERAGE(D7,D14,D21,D28)</f>
        <v>6.7489235574221951</v>
      </c>
      <c r="H4" s="5"/>
      <c r="I4" s="5"/>
      <c r="J4" s="6" t="s">
        <v>74</v>
      </c>
      <c r="K4" s="5">
        <v>18592</v>
      </c>
      <c r="L4" s="5"/>
      <c r="M4" s="6">
        <v>3</v>
      </c>
      <c r="N4" s="5">
        <f>AVERAGE(K6,K13,K20,K27)</f>
        <v>13417</v>
      </c>
      <c r="O4" s="5">
        <f>AVERAGE(L7,L14,L21,L28)</f>
        <v>10.360346779121194</v>
      </c>
      <c r="P4" s="5"/>
      <c r="Q4" s="11">
        <v>176045.75</v>
      </c>
      <c r="R4" s="11">
        <v>63750.75</v>
      </c>
    </row>
    <row r="5" spans="1:19" x14ac:dyDescent="0.2">
      <c r="A5" s="5"/>
      <c r="B5" s="6">
        <v>2</v>
      </c>
      <c r="C5" s="4">
        <v>14450</v>
      </c>
      <c r="D5" s="5">
        <f>100*C5/C4</f>
        <v>31.363271330280206</v>
      </c>
      <c r="E5" s="12" t="s">
        <v>76</v>
      </c>
      <c r="F5" s="12">
        <f>SUM(F2:F4)</f>
        <v>176045.75</v>
      </c>
      <c r="G5" s="12">
        <f>AVERAGE(G2:G4)</f>
        <v>14.383860197890295</v>
      </c>
      <c r="H5" s="12"/>
      <c r="I5" s="5"/>
      <c r="J5" s="6">
        <v>2</v>
      </c>
      <c r="K5" s="4">
        <v>2150</v>
      </c>
      <c r="L5" s="5">
        <f>100*K5/K4</f>
        <v>11.564113597246127</v>
      </c>
      <c r="M5" s="12" t="s">
        <v>77</v>
      </c>
      <c r="N5" s="12">
        <f>SUM(N2:N4)</f>
        <v>63740.75</v>
      </c>
      <c r="O5" s="12">
        <f>AVERAGE(O2:O4)</f>
        <v>12.141933007695654</v>
      </c>
      <c r="P5" s="12"/>
      <c r="Q5" s="11">
        <v>145725</v>
      </c>
      <c r="R5" s="11">
        <v>268094.08000000002</v>
      </c>
    </row>
    <row r="6" spans="1:19" x14ac:dyDescent="0.2">
      <c r="B6" s="6" t="s">
        <v>74</v>
      </c>
      <c r="C6" s="5">
        <v>4159</v>
      </c>
      <c r="D6" s="5"/>
      <c r="E6" s="5"/>
      <c r="F6" s="5"/>
      <c r="G6" s="10">
        <f>D30</f>
        <v>14.383860197890296</v>
      </c>
      <c r="H6" s="10"/>
      <c r="J6" s="6" t="s">
        <v>74</v>
      </c>
      <c r="K6" s="5">
        <v>23910</v>
      </c>
      <c r="L6" s="5"/>
      <c r="M6" s="5"/>
      <c r="N6" s="5"/>
      <c r="O6" s="10">
        <f>L30</f>
        <v>12.141933007695654</v>
      </c>
      <c r="Q6" s="11">
        <v>276360.5</v>
      </c>
      <c r="R6" s="11">
        <v>202961.25</v>
      </c>
    </row>
    <row r="7" spans="1:19" x14ac:dyDescent="0.2">
      <c r="A7" s="5"/>
      <c r="B7" s="6">
        <v>3</v>
      </c>
      <c r="C7" s="5">
        <v>254</v>
      </c>
      <c r="D7" s="5">
        <f>100*C7/C6</f>
        <v>6.1072373166626592</v>
      </c>
      <c r="E7" s="5"/>
      <c r="F7" s="5"/>
      <c r="G7" s="5"/>
      <c r="H7" s="5"/>
      <c r="I7" s="5"/>
      <c r="J7" s="6">
        <v>3</v>
      </c>
      <c r="K7" s="5">
        <v>2526</v>
      </c>
      <c r="L7" s="5">
        <f>100*K7/K6</f>
        <v>10.564617314930992</v>
      </c>
      <c r="M7" s="5"/>
      <c r="N7" s="5"/>
      <c r="Q7" s="11">
        <v>175006.75</v>
      </c>
      <c r="R7" s="11">
        <v>156435</v>
      </c>
    </row>
    <row r="8" spans="1:19" x14ac:dyDescent="0.2">
      <c r="A8" s="5"/>
      <c r="B8" s="5"/>
      <c r="C8" s="7" t="s">
        <v>37</v>
      </c>
      <c r="D8" s="8">
        <f>AVERAGE(D2:D7)</f>
        <v>17.940925899812765</v>
      </c>
      <c r="E8" s="5"/>
      <c r="F8" s="5"/>
      <c r="G8" s="5"/>
      <c r="H8" s="5"/>
      <c r="I8" s="5"/>
      <c r="J8" s="5"/>
      <c r="K8" s="7" t="s">
        <v>37</v>
      </c>
      <c r="L8" s="8">
        <f>AVERAGE(L2:L7)</f>
        <v>8.6530307482949222</v>
      </c>
      <c r="M8" s="5"/>
      <c r="N8" s="5"/>
      <c r="Q8" s="11">
        <v>241992</v>
      </c>
      <c r="R8" s="11">
        <v>139300</v>
      </c>
    </row>
    <row r="9" spans="1:19" x14ac:dyDescent="0.2">
      <c r="A9" s="5" t="s">
        <v>39</v>
      </c>
      <c r="B9" s="6" t="s">
        <v>74</v>
      </c>
      <c r="C9" s="5">
        <v>22879</v>
      </c>
      <c r="D9" s="5"/>
      <c r="E9" s="5"/>
      <c r="F9" s="5"/>
      <c r="G9" s="5"/>
      <c r="H9" s="5"/>
      <c r="I9" s="5" t="s">
        <v>39</v>
      </c>
      <c r="J9" s="6" t="s">
        <v>74</v>
      </c>
      <c r="K9" s="5">
        <v>19885</v>
      </c>
      <c r="L9" s="5"/>
      <c r="M9" s="5"/>
      <c r="N9" s="5"/>
      <c r="Q9" s="13"/>
      <c r="R9" s="13"/>
    </row>
    <row r="10" spans="1:19" x14ac:dyDescent="0.2">
      <c r="B10" s="6">
        <v>1</v>
      </c>
      <c r="C10" s="5">
        <v>1992</v>
      </c>
      <c r="D10" s="5">
        <f>100*C10/C9</f>
        <v>8.7066742427553656</v>
      </c>
      <c r="E10" s="5"/>
      <c r="F10" s="5"/>
      <c r="G10" s="5"/>
      <c r="H10" s="5"/>
      <c r="J10" s="6">
        <v>1</v>
      </c>
      <c r="K10" s="5">
        <v>3552</v>
      </c>
      <c r="L10" s="5">
        <f>100*K10/K9</f>
        <v>17.862710585868744</v>
      </c>
      <c r="M10" s="5"/>
      <c r="N10" s="5"/>
      <c r="Q10" s="13"/>
      <c r="R10" s="13"/>
      <c r="S10" s="5"/>
    </row>
    <row r="11" spans="1:19" x14ac:dyDescent="0.2">
      <c r="A11" s="5"/>
      <c r="B11" s="6" t="s">
        <v>74</v>
      </c>
      <c r="C11" s="5">
        <v>80400</v>
      </c>
      <c r="D11" s="5"/>
      <c r="E11" s="5"/>
      <c r="F11" s="5"/>
      <c r="G11" s="5"/>
      <c r="H11" s="5"/>
      <c r="I11" s="5"/>
      <c r="J11" s="6" t="s">
        <v>74</v>
      </c>
      <c r="K11" s="5">
        <v>24251</v>
      </c>
      <c r="L11" s="5"/>
      <c r="M11" s="5"/>
      <c r="N11" s="5"/>
      <c r="Q11" s="19" t="s">
        <v>78</v>
      </c>
      <c r="R11" s="19"/>
      <c r="S11" s="12"/>
    </row>
    <row r="12" spans="1:19" x14ac:dyDescent="0.2">
      <c r="A12" s="5"/>
      <c r="B12" s="6">
        <v>2</v>
      </c>
      <c r="C12" s="5">
        <v>14088</v>
      </c>
      <c r="D12" s="5">
        <f>100*C12/C11</f>
        <v>17.522388059701491</v>
      </c>
      <c r="E12" s="5"/>
      <c r="F12" s="5"/>
      <c r="G12" s="5"/>
      <c r="H12" s="5"/>
      <c r="I12" s="5"/>
      <c r="J12" s="6">
        <v>2</v>
      </c>
      <c r="K12" s="5">
        <v>4645</v>
      </c>
      <c r="L12" s="5">
        <f>100*K12/K11</f>
        <v>19.153849325800998</v>
      </c>
      <c r="M12" s="5"/>
      <c r="N12" s="5"/>
      <c r="Q12" s="20" t="s">
        <v>6</v>
      </c>
      <c r="R12" s="20" t="s">
        <v>7</v>
      </c>
    </row>
    <row r="13" spans="1:19" x14ac:dyDescent="0.2">
      <c r="A13" s="5"/>
      <c r="B13" s="6" t="s">
        <v>74</v>
      </c>
      <c r="C13" s="5">
        <v>44472</v>
      </c>
      <c r="D13" s="5"/>
      <c r="E13" s="5"/>
      <c r="F13" s="5"/>
      <c r="G13" s="5"/>
      <c r="H13" s="5"/>
      <c r="I13" s="5"/>
      <c r="J13" s="6" t="s">
        <v>74</v>
      </c>
      <c r="K13" s="5">
        <v>5444</v>
      </c>
      <c r="L13" s="5"/>
      <c r="M13" s="5"/>
      <c r="N13" s="5"/>
      <c r="Q13" s="11">
        <v>14.38</v>
      </c>
      <c r="R13" s="11">
        <v>12.14</v>
      </c>
    </row>
    <row r="14" spans="1:19" x14ac:dyDescent="0.2">
      <c r="B14" s="6">
        <v>3</v>
      </c>
      <c r="C14" s="5">
        <v>1395</v>
      </c>
      <c r="D14" s="5">
        <f>100*C14/C13</f>
        <v>3.1368051807879116</v>
      </c>
      <c r="E14" s="5"/>
      <c r="F14" s="5"/>
      <c r="G14" s="5"/>
      <c r="H14" s="5"/>
      <c r="J14" s="6">
        <v>3</v>
      </c>
      <c r="K14" s="5">
        <v>577</v>
      </c>
      <c r="L14" s="5">
        <f>100*K14/K13</f>
        <v>10.598824393828068</v>
      </c>
      <c r="M14" s="5"/>
      <c r="N14" s="5"/>
      <c r="Q14" s="11">
        <v>12.94</v>
      </c>
      <c r="R14" s="11">
        <v>11.97</v>
      </c>
    </row>
    <row r="15" spans="1:19" x14ac:dyDescent="0.2">
      <c r="B15" s="6"/>
      <c r="C15" s="7" t="s">
        <v>37</v>
      </c>
      <c r="D15" s="8">
        <f>AVERAGE(D10:D14)</f>
        <v>9.7886224944149234</v>
      </c>
      <c r="E15" s="5"/>
      <c r="F15" s="5"/>
      <c r="G15" s="5"/>
      <c r="H15" s="5"/>
      <c r="J15" s="6"/>
      <c r="K15" s="7" t="s">
        <v>37</v>
      </c>
      <c r="L15" s="8">
        <f>AVERAGE(L9:L14)</f>
        <v>15.871794768499271</v>
      </c>
      <c r="M15" s="5"/>
      <c r="N15" s="5"/>
      <c r="Q15" s="11">
        <v>19.760000000000002</v>
      </c>
      <c r="R15" s="11">
        <v>9.58</v>
      </c>
    </row>
    <row r="16" spans="1:19" x14ac:dyDescent="0.2">
      <c r="A16" s="5" t="s">
        <v>41</v>
      </c>
      <c r="B16" s="6" t="s">
        <v>74</v>
      </c>
      <c r="C16" s="5">
        <v>32766</v>
      </c>
      <c r="D16" s="5"/>
      <c r="E16" s="5"/>
      <c r="F16" s="5"/>
      <c r="G16" s="5"/>
      <c r="H16" s="5"/>
      <c r="I16" s="5" t="s">
        <v>41</v>
      </c>
      <c r="J16" s="6" t="s">
        <v>74</v>
      </c>
      <c r="K16" s="5">
        <v>24167</v>
      </c>
      <c r="L16" s="5"/>
      <c r="M16" s="5"/>
      <c r="N16" s="5"/>
      <c r="Q16" s="11">
        <v>16.66</v>
      </c>
      <c r="R16" s="11">
        <v>8.5</v>
      </c>
    </row>
    <row r="17" spans="1:18" x14ac:dyDescent="0.2">
      <c r="B17" s="6">
        <v>1</v>
      </c>
      <c r="C17" s="5">
        <v>645</v>
      </c>
      <c r="D17" s="5">
        <f>100*C17/C16</f>
        <v>1.9685039370078741</v>
      </c>
      <c r="E17" s="5"/>
      <c r="F17" s="5"/>
      <c r="G17" s="5"/>
      <c r="H17" s="5"/>
      <c r="J17" s="6">
        <v>1</v>
      </c>
      <c r="K17" s="5">
        <v>2261</v>
      </c>
      <c r="L17" s="5">
        <f>100*K17/K16</f>
        <v>9.3557330243720784</v>
      </c>
      <c r="M17" s="5"/>
      <c r="N17" s="5"/>
      <c r="Q17" s="11">
        <v>17.48</v>
      </c>
      <c r="R17" s="11">
        <v>12.66</v>
      </c>
    </row>
    <row r="18" spans="1:18" x14ac:dyDescent="0.2">
      <c r="B18" s="6" t="s">
        <v>74</v>
      </c>
      <c r="C18" s="5">
        <v>114557</v>
      </c>
      <c r="D18" s="5"/>
      <c r="E18" s="5"/>
      <c r="F18" s="5"/>
      <c r="G18" s="5"/>
      <c r="H18" s="5"/>
      <c r="J18" s="6" t="s">
        <v>74</v>
      </c>
      <c r="K18" s="5">
        <v>58056</v>
      </c>
      <c r="L18" s="5"/>
      <c r="M18" s="5"/>
      <c r="N18" s="5"/>
    </row>
    <row r="19" spans="1:18" x14ac:dyDescent="0.2">
      <c r="B19" s="6">
        <v>2</v>
      </c>
      <c r="C19" s="5">
        <v>32700</v>
      </c>
      <c r="D19" s="5">
        <f>100*C19/C18</f>
        <v>28.544741918870081</v>
      </c>
      <c r="E19" s="5"/>
      <c r="F19" s="5"/>
      <c r="G19" s="5"/>
      <c r="H19" s="5"/>
      <c r="J19" s="6">
        <v>2</v>
      </c>
      <c r="K19" s="5">
        <v>8510</v>
      </c>
      <c r="L19" s="5">
        <f>100*K19/K18</f>
        <v>14.658260989389555</v>
      </c>
      <c r="M19" s="5"/>
      <c r="N19" s="5"/>
    </row>
    <row r="20" spans="1:18" x14ac:dyDescent="0.2">
      <c r="B20" s="6" t="s">
        <v>74</v>
      </c>
      <c r="C20" s="5">
        <v>88516</v>
      </c>
      <c r="D20" s="5"/>
      <c r="E20" s="5"/>
      <c r="F20" s="5"/>
      <c r="G20" s="5"/>
      <c r="H20" s="5"/>
      <c r="J20" s="6" t="s">
        <v>74</v>
      </c>
      <c r="K20" s="5">
        <v>15254</v>
      </c>
      <c r="L20" s="5"/>
      <c r="M20" s="5"/>
      <c r="N20" s="5"/>
    </row>
    <row r="21" spans="1:18" x14ac:dyDescent="0.2">
      <c r="B21" s="6">
        <v>3</v>
      </c>
      <c r="C21" s="5">
        <v>5797</v>
      </c>
      <c r="D21" s="5">
        <f>100*C21/C20</f>
        <v>6.5490984680735682</v>
      </c>
      <c r="E21" s="5"/>
      <c r="F21" s="5"/>
      <c r="G21" s="5"/>
      <c r="H21" s="5"/>
      <c r="J21" s="6">
        <v>3</v>
      </c>
      <c r="K21" s="5">
        <v>1918</v>
      </c>
      <c r="L21" s="5">
        <f>100*K21/K20</f>
        <v>12.573751147240069</v>
      </c>
      <c r="M21" s="5"/>
      <c r="N21" s="5"/>
    </row>
    <row r="22" spans="1:18" x14ac:dyDescent="0.2">
      <c r="B22" s="6"/>
      <c r="C22" s="7" t="s">
        <v>37</v>
      </c>
      <c r="D22" s="8">
        <f>AVERAGE(D16:D21)</f>
        <v>12.354114774650506</v>
      </c>
      <c r="E22" s="5"/>
      <c r="F22" s="5"/>
      <c r="G22" s="5"/>
      <c r="H22" s="5"/>
      <c r="J22" s="6"/>
      <c r="K22" s="7" t="s">
        <v>37</v>
      </c>
      <c r="L22" s="8">
        <f>AVERAGE(L16:L21)</f>
        <v>12.195915053667234</v>
      </c>
      <c r="M22" s="5"/>
      <c r="N22" s="5"/>
    </row>
    <row r="23" spans="1:18" x14ac:dyDescent="0.2">
      <c r="A23" s="5" t="s">
        <v>35</v>
      </c>
      <c r="B23" s="6" t="s">
        <v>74</v>
      </c>
      <c r="C23" s="5">
        <v>37132</v>
      </c>
      <c r="D23" s="5"/>
      <c r="E23" s="5"/>
      <c r="F23" s="5"/>
      <c r="G23" s="5"/>
      <c r="H23" s="5"/>
      <c r="I23" s="5" t="s">
        <v>35</v>
      </c>
      <c r="J23" s="6" t="s">
        <v>74</v>
      </c>
      <c r="K23" s="5">
        <v>11105</v>
      </c>
      <c r="L23" s="5"/>
      <c r="M23" s="5"/>
      <c r="N23" s="5"/>
    </row>
    <row r="24" spans="1:18" x14ac:dyDescent="0.2">
      <c r="A24" s="5"/>
      <c r="B24" s="6">
        <v>1</v>
      </c>
      <c r="C24" s="5">
        <v>2140</v>
      </c>
      <c r="D24" s="5">
        <f>100*C24/C23</f>
        <v>5.7632230959819024</v>
      </c>
      <c r="E24" s="5"/>
      <c r="F24" s="5"/>
      <c r="G24" s="5"/>
      <c r="H24" s="5"/>
      <c r="I24" s="5"/>
      <c r="J24" s="6">
        <v>1</v>
      </c>
      <c r="K24" s="5">
        <v>2587</v>
      </c>
      <c r="L24" s="5">
        <f>100*K24/K23</f>
        <v>23.29581269698334</v>
      </c>
      <c r="M24" s="5"/>
      <c r="N24" s="5"/>
    </row>
    <row r="25" spans="1:18" x14ac:dyDescent="0.2">
      <c r="A25" s="5"/>
      <c r="B25" s="6" t="s">
        <v>74</v>
      </c>
      <c r="C25" s="5">
        <v>102437</v>
      </c>
      <c r="D25" s="5"/>
      <c r="E25" s="5"/>
      <c r="F25" s="5"/>
      <c r="G25" s="5"/>
      <c r="H25" s="5"/>
      <c r="I25" s="5"/>
      <c r="J25" s="6" t="s">
        <v>74</v>
      </c>
      <c r="K25" s="5">
        <v>11143</v>
      </c>
      <c r="L25" s="5"/>
      <c r="M25" s="5"/>
      <c r="N25" s="5"/>
    </row>
    <row r="26" spans="1:18" x14ac:dyDescent="0.2">
      <c r="A26" s="5"/>
      <c r="B26" s="6">
        <v>2</v>
      </c>
      <c r="C26" s="5">
        <v>36252</v>
      </c>
      <c r="D26" s="5">
        <f>100*C26/C25</f>
        <v>35.389556507902419</v>
      </c>
      <c r="E26" s="5"/>
      <c r="F26" s="5"/>
      <c r="G26" s="5"/>
      <c r="H26" s="5"/>
      <c r="I26" s="5"/>
      <c r="J26" s="6">
        <v>2</v>
      </c>
      <c r="K26" s="5">
        <v>506</v>
      </c>
      <c r="L26" s="5">
        <f>100*K26/K25</f>
        <v>4.5409674234945703</v>
      </c>
      <c r="M26" s="5"/>
      <c r="N26" s="5"/>
    </row>
    <row r="27" spans="1:18" x14ac:dyDescent="0.2">
      <c r="A27" s="5"/>
      <c r="B27" s="6" t="s">
        <v>74</v>
      </c>
      <c r="C27" s="5">
        <v>93684</v>
      </c>
      <c r="D27" s="5"/>
      <c r="E27" s="5"/>
      <c r="F27" s="5"/>
      <c r="G27" s="5"/>
      <c r="H27" s="5"/>
      <c r="I27" s="5"/>
      <c r="J27" s="6" t="s">
        <v>74</v>
      </c>
      <c r="K27" s="5">
        <v>9060</v>
      </c>
      <c r="L27" s="5"/>
      <c r="M27" s="5"/>
      <c r="N27" s="5"/>
    </row>
    <row r="28" spans="1:18" x14ac:dyDescent="0.2">
      <c r="A28" s="5"/>
      <c r="B28" s="6">
        <v>3</v>
      </c>
      <c r="C28" s="5">
        <v>10495</v>
      </c>
      <c r="D28" s="5">
        <f>100*C28/C27</f>
        <v>11.202553264164639</v>
      </c>
      <c r="E28" s="5"/>
      <c r="F28" s="5"/>
      <c r="G28" s="5"/>
      <c r="H28" s="5"/>
      <c r="I28" s="5"/>
      <c r="J28" s="6">
        <v>3</v>
      </c>
      <c r="K28" s="5">
        <v>698</v>
      </c>
      <c r="L28" s="5">
        <f>100*K28/K27</f>
        <v>7.704194260485651</v>
      </c>
      <c r="M28" s="5"/>
      <c r="N28" s="5"/>
    </row>
    <row r="29" spans="1:18" x14ac:dyDescent="0.2">
      <c r="A29" s="5"/>
      <c r="B29" s="6"/>
      <c r="C29" s="7" t="s">
        <v>37</v>
      </c>
      <c r="D29" s="8">
        <f>AVERAGE(D23:D28)</f>
        <v>17.451777622682986</v>
      </c>
      <c r="E29" s="5"/>
      <c r="F29" s="5"/>
      <c r="G29" s="5"/>
      <c r="H29" s="5"/>
      <c r="I29" s="5"/>
      <c r="J29" s="6"/>
      <c r="K29" s="7" t="s">
        <v>37</v>
      </c>
      <c r="L29" s="8">
        <f>AVERAGE(L23:L28)</f>
        <v>11.846991460321187</v>
      </c>
      <c r="M29" s="5"/>
      <c r="N29" s="5"/>
    </row>
    <row r="30" spans="1:18" x14ac:dyDescent="0.2">
      <c r="A30" s="5"/>
      <c r="B30" s="5"/>
      <c r="C30" s="9" t="s">
        <v>43</v>
      </c>
      <c r="D30" s="10">
        <f>AVERAGE(D8,D15,D22,D29)</f>
        <v>14.383860197890296</v>
      </c>
      <c r="E30" s="5"/>
      <c r="F30" s="5"/>
      <c r="G30" s="5"/>
      <c r="H30" s="5"/>
      <c r="I30" s="5"/>
      <c r="J30" s="5"/>
      <c r="K30" s="9" t="s">
        <v>43</v>
      </c>
      <c r="L30" s="10">
        <f>AVERAGE(L8,L15,L22,L29)</f>
        <v>12.141933007695654</v>
      </c>
      <c r="M30" s="5"/>
      <c r="N30" s="5"/>
    </row>
    <row r="31" spans="1:18" x14ac:dyDescent="0.2">
      <c r="A31" s="5"/>
      <c r="I31" s="5"/>
    </row>
    <row r="32" spans="1:18" x14ac:dyDescent="0.2">
      <c r="A32" s="5"/>
      <c r="I32" s="5"/>
    </row>
    <row r="33" spans="1:18" x14ac:dyDescent="0.2">
      <c r="A33" s="5" t="s">
        <v>44</v>
      </c>
      <c r="B33" s="5" t="s">
        <v>29</v>
      </c>
      <c r="C33" s="5" t="s">
        <v>30</v>
      </c>
      <c r="D33" s="5" t="s">
        <v>31</v>
      </c>
      <c r="E33" s="5" t="s">
        <v>29</v>
      </c>
      <c r="F33" s="5" t="s">
        <v>72</v>
      </c>
      <c r="G33" s="5" t="s">
        <v>73</v>
      </c>
      <c r="H33" s="5"/>
      <c r="I33" s="5" t="s">
        <v>45</v>
      </c>
      <c r="J33" s="5" t="s">
        <v>29</v>
      </c>
      <c r="K33" s="5" t="s">
        <v>30</v>
      </c>
      <c r="L33" s="5" t="s">
        <v>31</v>
      </c>
      <c r="M33" s="5" t="s">
        <v>29</v>
      </c>
      <c r="N33" s="5" t="s">
        <v>72</v>
      </c>
      <c r="O33" s="5" t="s">
        <v>73</v>
      </c>
    </row>
    <row r="34" spans="1:18" x14ac:dyDescent="0.2">
      <c r="A34" s="5" t="s">
        <v>36</v>
      </c>
      <c r="B34" s="6" t="s">
        <v>74</v>
      </c>
      <c r="C34" s="5">
        <v>30912</v>
      </c>
      <c r="D34" s="5"/>
      <c r="E34" s="6">
        <v>1</v>
      </c>
      <c r="F34" s="5">
        <f>AVERAGE(C34,C41,C48,C55)</f>
        <v>26100.25</v>
      </c>
      <c r="G34" s="5">
        <f>AVERAGE(D35,D42,D49,D56)</f>
        <v>9.0645916827492687</v>
      </c>
      <c r="H34" s="5"/>
      <c r="I34" s="5" t="s">
        <v>36</v>
      </c>
      <c r="J34" s="6" t="s">
        <v>74</v>
      </c>
      <c r="K34" s="5">
        <v>17721</v>
      </c>
      <c r="L34" s="5"/>
      <c r="M34" s="6">
        <v>1</v>
      </c>
      <c r="N34" s="5">
        <f>AVERAGE(K34,K41,K48,K55)</f>
        <v>82985.25</v>
      </c>
      <c r="O34" s="5">
        <f>AVERAGE(L35,L42,L49,L56)</f>
        <v>12.027077078313337</v>
      </c>
    </row>
    <row r="35" spans="1:18" x14ac:dyDescent="0.2">
      <c r="A35" s="5"/>
      <c r="B35" s="6">
        <v>1</v>
      </c>
      <c r="C35" s="4">
        <v>2232</v>
      </c>
      <c r="D35" s="5">
        <f>100*C35/C34</f>
        <v>7.2204968944099379</v>
      </c>
      <c r="E35" s="6">
        <v>2</v>
      </c>
      <c r="F35" s="5">
        <f>AVERAGE(C36,C43,C50,C57)</f>
        <v>86886.5</v>
      </c>
      <c r="G35" s="5">
        <f>AVERAGE(D37,D44,D51,D58)</f>
        <v>12.392799122063783</v>
      </c>
      <c r="H35" s="5"/>
      <c r="I35" s="5"/>
      <c r="J35" s="6">
        <v>1</v>
      </c>
      <c r="K35" s="4">
        <v>1609</v>
      </c>
      <c r="L35" s="5">
        <f>100*K35/K34</f>
        <v>9.0796230461034924</v>
      </c>
      <c r="M35" s="6">
        <v>2</v>
      </c>
      <c r="N35" s="5">
        <f>AVERAGE(K36,K43,K50,K57)</f>
        <v>69872.5</v>
      </c>
      <c r="O35" s="5">
        <f>AVERAGE(L37,L44,L51,L58)</f>
        <v>8.5663042425977416</v>
      </c>
    </row>
    <row r="36" spans="1:18" x14ac:dyDescent="0.2">
      <c r="A36" s="5"/>
      <c r="B36" s="6" t="s">
        <v>74</v>
      </c>
      <c r="C36" s="5">
        <v>68582</v>
      </c>
      <c r="D36" s="5"/>
      <c r="E36" s="6">
        <v>3</v>
      </c>
      <c r="F36" s="5">
        <f>AVERAGE(C38,C45,C52,C59)</f>
        <v>32738.25</v>
      </c>
      <c r="G36" s="5">
        <f>AVERAGE(D39,D46,D53,D60)</f>
        <v>15.525514939957979</v>
      </c>
      <c r="H36" s="5"/>
      <c r="I36" s="5"/>
      <c r="J36" s="6" t="s">
        <v>74</v>
      </c>
      <c r="K36" s="5">
        <v>58858</v>
      </c>
      <c r="L36" s="5"/>
      <c r="M36" s="6">
        <v>3</v>
      </c>
      <c r="N36" s="5">
        <f>AVERAGE(K38,K45,K52,K59)</f>
        <v>115236.33333333333</v>
      </c>
      <c r="O36" s="5">
        <f>AVERAGE(L39,L46,L53,L60)</f>
        <v>16.244868164013692</v>
      </c>
    </row>
    <row r="37" spans="1:18" x14ac:dyDescent="0.2">
      <c r="A37" s="5"/>
      <c r="B37" s="6">
        <v>2</v>
      </c>
      <c r="C37" s="4">
        <v>7146</v>
      </c>
      <c r="D37" s="5">
        <f>100*C37/C36</f>
        <v>10.419643638272433</v>
      </c>
      <c r="E37" s="12" t="s">
        <v>77</v>
      </c>
      <c r="F37" s="12">
        <f>SUM(F34:F36)</f>
        <v>145725</v>
      </c>
      <c r="G37" s="12">
        <f>AVERAGE(G34:G36)</f>
        <v>12.32763524825701</v>
      </c>
      <c r="H37" s="12"/>
      <c r="I37" s="5"/>
      <c r="J37" s="6">
        <v>2</v>
      </c>
      <c r="K37" s="4">
        <v>2810</v>
      </c>
      <c r="L37" s="5">
        <f>100*K37/K36</f>
        <v>4.7742023174419792</v>
      </c>
      <c r="M37" s="12" t="s">
        <v>79</v>
      </c>
      <c r="N37" s="12">
        <f>SUM(N34:N36)</f>
        <v>268094.08333333331</v>
      </c>
      <c r="O37" s="12">
        <f>AVERAGE(O34:O36)</f>
        <v>12.279416494974924</v>
      </c>
    </row>
    <row r="38" spans="1:18" x14ac:dyDescent="0.2">
      <c r="B38" s="6" t="s">
        <v>74</v>
      </c>
      <c r="C38" s="5">
        <v>22437</v>
      </c>
      <c r="D38" s="5"/>
      <c r="E38" s="5"/>
      <c r="F38" s="5"/>
      <c r="G38" s="10">
        <f>D62</f>
        <v>12.94190651124514</v>
      </c>
      <c r="H38" s="10"/>
      <c r="J38" s="6" t="s">
        <v>74</v>
      </c>
      <c r="K38" s="5">
        <v>89473</v>
      </c>
      <c r="L38" s="5"/>
      <c r="M38" s="5"/>
      <c r="N38" s="5"/>
      <c r="O38" s="10">
        <f>L62</f>
        <v>11.966830637609698</v>
      </c>
    </row>
    <row r="39" spans="1:18" x14ac:dyDescent="0.2">
      <c r="A39" s="5"/>
      <c r="B39" s="6">
        <v>3</v>
      </c>
      <c r="C39" s="5">
        <v>647</v>
      </c>
      <c r="D39" s="5">
        <f>100*C39/C38</f>
        <v>2.8836297187681064</v>
      </c>
      <c r="E39" s="5"/>
      <c r="F39" s="5"/>
      <c r="G39" s="5"/>
      <c r="H39" s="5"/>
      <c r="I39" s="5"/>
      <c r="J39" s="6">
        <v>3</v>
      </c>
      <c r="K39" s="5">
        <v>16228</v>
      </c>
      <c r="L39" s="5">
        <f>100*K39/K38</f>
        <v>18.137315167704223</v>
      </c>
      <c r="M39" s="5"/>
      <c r="N39" s="5"/>
    </row>
    <row r="40" spans="1:18" x14ac:dyDescent="0.2">
      <c r="A40" s="5"/>
      <c r="B40" s="5"/>
      <c r="C40" s="7" t="s">
        <v>37</v>
      </c>
      <c r="D40" s="8">
        <f>AVERAGE(D34:D37)</f>
        <v>8.820070266341185</v>
      </c>
      <c r="E40" s="5"/>
      <c r="F40" s="5"/>
      <c r="G40" s="5"/>
      <c r="H40" s="5"/>
      <c r="I40" s="5"/>
      <c r="J40" s="5"/>
      <c r="K40" s="7" t="s">
        <v>37</v>
      </c>
      <c r="L40" s="8">
        <f>AVERAGE(L34:L39)</f>
        <v>10.663713510416565</v>
      </c>
      <c r="M40" s="5"/>
      <c r="N40" s="5"/>
    </row>
    <row r="41" spans="1:18" x14ac:dyDescent="0.2">
      <c r="A41" s="5" t="s">
        <v>39</v>
      </c>
      <c r="B41" s="6" t="s">
        <v>74</v>
      </c>
      <c r="C41" s="5">
        <v>31677</v>
      </c>
      <c r="D41" s="5"/>
      <c r="E41" s="5"/>
      <c r="F41" s="5"/>
      <c r="G41" s="5"/>
      <c r="H41" s="5"/>
      <c r="I41" s="5" t="s">
        <v>39</v>
      </c>
      <c r="J41" s="6" t="s">
        <v>74</v>
      </c>
      <c r="K41" s="5">
        <v>129862</v>
      </c>
      <c r="L41" s="5"/>
      <c r="M41" s="5"/>
      <c r="N41" s="5"/>
    </row>
    <row r="42" spans="1:18" x14ac:dyDescent="0.2">
      <c r="B42" s="6">
        <v>1</v>
      </c>
      <c r="C42" s="5">
        <v>2012</v>
      </c>
      <c r="D42" s="5">
        <f>100*C42/C41</f>
        <v>6.3516115793793606</v>
      </c>
      <c r="E42" s="5"/>
      <c r="F42" s="5"/>
      <c r="G42" s="5"/>
      <c r="H42" s="5"/>
      <c r="J42" s="6">
        <v>1</v>
      </c>
      <c r="K42" s="5">
        <v>27844</v>
      </c>
      <c r="L42" s="5">
        <f>100*K42/K41</f>
        <v>21.441222220511005</v>
      </c>
      <c r="M42" s="5"/>
      <c r="N42" s="5"/>
    </row>
    <row r="43" spans="1:18" x14ac:dyDescent="0.2">
      <c r="A43" s="5"/>
      <c r="B43" s="6" t="s">
        <v>74</v>
      </c>
      <c r="C43" s="5">
        <v>101003</v>
      </c>
      <c r="D43" s="5"/>
      <c r="E43" s="5"/>
      <c r="F43" s="5"/>
      <c r="G43" s="5"/>
      <c r="H43" s="5"/>
      <c r="I43" s="5"/>
      <c r="J43" s="6" t="s">
        <v>74</v>
      </c>
      <c r="K43" s="5">
        <v>57469</v>
      </c>
      <c r="L43" s="5"/>
      <c r="M43" s="5"/>
      <c r="N43" s="5"/>
    </row>
    <row r="44" spans="1:18" x14ac:dyDescent="0.2">
      <c r="A44" s="5"/>
      <c r="B44" s="6">
        <v>2</v>
      </c>
      <c r="C44" s="5">
        <v>7105</v>
      </c>
      <c r="D44" s="5">
        <f>100*C44/C43</f>
        <v>7.0344445214498581</v>
      </c>
      <c r="E44" s="5"/>
      <c r="F44" s="5"/>
      <c r="G44" s="5"/>
      <c r="H44" s="5"/>
      <c r="I44" s="5"/>
      <c r="J44" s="6">
        <v>2</v>
      </c>
      <c r="K44" s="5">
        <v>5426</v>
      </c>
      <c r="L44" s="5">
        <f>100*K44/K43</f>
        <v>9.4416119995127801</v>
      </c>
      <c r="M44" s="5"/>
      <c r="N44" s="5"/>
      <c r="R44" s="5"/>
    </row>
    <row r="45" spans="1:18" x14ac:dyDescent="0.2">
      <c r="A45" s="5"/>
      <c r="B45" s="6" t="s">
        <v>74</v>
      </c>
      <c r="C45" s="5">
        <v>37256</v>
      </c>
      <c r="D45" s="5"/>
      <c r="E45" s="5"/>
      <c r="F45" s="5"/>
      <c r="G45" s="5"/>
      <c r="H45" s="5"/>
      <c r="I45" s="5"/>
      <c r="J45" s="6" t="s">
        <v>74</v>
      </c>
      <c r="K45" s="5">
        <v>118684</v>
      </c>
      <c r="L45" s="5"/>
      <c r="M45" s="5"/>
      <c r="N45" s="5"/>
      <c r="R45" s="12"/>
    </row>
    <row r="46" spans="1:18" x14ac:dyDescent="0.2">
      <c r="B46" s="6">
        <v>3</v>
      </c>
      <c r="C46" s="5">
        <v>1959</v>
      </c>
      <c r="D46" s="5">
        <f>100*C46/C45</f>
        <v>5.2582134421301268</v>
      </c>
      <c r="E46" s="5"/>
      <c r="F46" s="5"/>
      <c r="G46" s="5"/>
      <c r="H46" s="5"/>
      <c r="J46" s="6">
        <v>3</v>
      </c>
      <c r="K46" s="5">
        <v>20696</v>
      </c>
      <c r="L46" s="5">
        <f>100*K46/K45</f>
        <v>17.43790232887331</v>
      </c>
      <c r="M46" s="5"/>
      <c r="N46" s="5"/>
    </row>
    <row r="47" spans="1:18" x14ac:dyDescent="0.2">
      <c r="B47" s="6"/>
      <c r="C47" s="7" t="s">
        <v>37</v>
      </c>
      <c r="D47" s="8">
        <f>AVERAGE(D41:D44)</f>
        <v>6.6930280504146094</v>
      </c>
      <c r="E47" s="5"/>
      <c r="F47" s="5"/>
      <c r="G47" s="5"/>
      <c r="H47" s="5"/>
      <c r="J47" s="6"/>
      <c r="K47" s="7" t="s">
        <v>37</v>
      </c>
      <c r="L47" s="8">
        <f>AVERAGE(L41:L46)</f>
        <v>16.106912182965697</v>
      </c>
      <c r="M47" s="5"/>
      <c r="N47" s="5"/>
    </row>
    <row r="48" spans="1:18" x14ac:dyDescent="0.2">
      <c r="A48" s="5" t="s">
        <v>41</v>
      </c>
      <c r="B48" s="6" t="s">
        <v>74</v>
      </c>
      <c r="C48" s="5">
        <v>25328</v>
      </c>
      <c r="D48" s="5"/>
      <c r="E48" s="5"/>
      <c r="F48" s="5"/>
      <c r="G48" s="5"/>
      <c r="H48" s="5"/>
      <c r="I48" s="5" t="s">
        <v>41</v>
      </c>
      <c r="J48" s="6" t="s">
        <v>74</v>
      </c>
      <c r="K48" s="5">
        <v>108320</v>
      </c>
      <c r="L48" s="5"/>
      <c r="M48" s="5"/>
      <c r="N48" s="5"/>
    </row>
    <row r="49" spans="1:14" x14ac:dyDescent="0.2">
      <c r="B49" s="6">
        <v>1</v>
      </c>
      <c r="C49" s="5">
        <v>2865</v>
      </c>
      <c r="D49" s="5">
        <f>100*C49/C48</f>
        <v>11.311591914087176</v>
      </c>
      <c r="E49" s="5"/>
      <c r="F49" s="5"/>
      <c r="G49" s="5"/>
      <c r="H49" s="5"/>
      <c r="J49" s="6">
        <v>1</v>
      </c>
      <c r="K49" s="5">
        <v>5697</v>
      </c>
      <c r="L49" s="5">
        <f>100*K49/K48</f>
        <v>5.2594165435745941</v>
      </c>
      <c r="M49" s="5"/>
      <c r="N49" s="5"/>
    </row>
    <row r="50" spans="1:14" x14ac:dyDescent="0.2">
      <c r="B50" s="6" t="s">
        <v>74</v>
      </c>
      <c r="C50" s="5">
        <v>104056</v>
      </c>
      <c r="D50" s="5"/>
      <c r="E50" s="5"/>
      <c r="F50" s="5"/>
      <c r="G50" s="5"/>
      <c r="H50" s="5"/>
      <c r="J50" s="6" t="s">
        <v>74</v>
      </c>
      <c r="K50" s="5">
        <v>85483</v>
      </c>
      <c r="L50" s="5"/>
      <c r="M50" s="5"/>
      <c r="N50" s="5"/>
    </row>
    <row r="51" spans="1:14" x14ac:dyDescent="0.2">
      <c r="B51" s="6">
        <v>2</v>
      </c>
      <c r="C51" s="5">
        <v>26463</v>
      </c>
      <c r="D51" s="5">
        <f>100*C51/C50</f>
        <v>25.431498423925579</v>
      </c>
      <c r="E51" s="5"/>
      <c r="F51" s="5"/>
      <c r="G51" s="5"/>
      <c r="H51" s="5"/>
      <c r="J51" s="6">
        <v>2</v>
      </c>
      <c r="K51" s="5">
        <v>6317</v>
      </c>
      <c r="L51" s="5">
        <f>100*K51/K50</f>
        <v>7.3897734052384685</v>
      </c>
      <c r="M51" s="5"/>
      <c r="N51" s="5"/>
    </row>
    <row r="52" spans="1:14" x14ac:dyDescent="0.2">
      <c r="B52" s="6" t="s">
        <v>74</v>
      </c>
      <c r="C52" s="5">
        <v>18774</v>
      </c>
      <c r="D52" s="5"/>
      <c r="E52" s="5"/>
      <c r="F52" s="5"/>
      <c r="G52" s="5"/>
      <c r="H52" s="5"/>
      <c r="J52" s="6" t="s">
        <v>74</v>
      </c>
      <c r="K52" s="5">
        <v>137552</v>
      </c>
      <c r="L52" s="5"/>
      <c r="M52" s="5"/>
      <c r="N52" s="5"/>
    </row>
    <row r="53" spans="1:14" x14ac:dyDescent="0.2">
      <c r="B53" s="6">
        <v>3</v>
      </c>
      <c r="C53" s="5">
        <v>4911</v>
      </c>
      <c r="D53" s="5">
        <f>100*C53/C52</f>
        <v>26.158517098114412</v>
      </c>
      <c r="E53" s="5"/>
      <c r="F53" s="5"/>
      <c r="G53" s="5"/>
      <c r="H53" s="5"/>
      <c r="J53" s="6">
        <v>3</v>
      </c>
      <c r="K53" s="5">
        <v>18101</v>
      </c>
      <c r="L53" s="5">
        <f>100*K53/K52</f>
        <v>13.159386995463533</v>
      </c>
      <c r="M53" s="5"/>
      <c r="N53" s="5"/>
    </row>
    <row r="54" spans="1:14" x14ac:dyDescent="0.2">
      <c r="B54" s="6"/>
      <c r="C54" s="7" t="s">
        <v>37</v>
      </c>
      <c r="D54" s="8">
        <f>AVERAGE(D48:D53)</f>
        <v>20.967202478709055</v>
      </c>
      <c r="E54" s="5"/>
      <c r="F54" s="5"/>
      <c r="G54" s="5"/>
      <c r="H54" s="5"/>
      <c r="J54" s="6"/>
      <c r="K54" s="7" t="s">
        <v>37</v>
      </c>
      <c r="L54" s="8">
        <f>AVERAGE(L48:L53)</f>
        <v>8.6028589814255323</v>
      </c>
      <c r="M54" s="5"/>
      <c r="N54" s="5"/>
    </row>
    <row r="55" spans="1:14" x14ac:dyDescent="0.2">
      <c r="A55" s="5" t="s">
        <v>35</v>
      </c>
      <c r="B55" s="6" t="s">
        <v>74</v>
      </c>
      <c r="C55" s="5">
        <v>16484</v>
      </c>
      <c r="D55" s="5"/>
      <c r="E55" s="5"/>
      <c r="F55" s="5"/>
      <c r="G55" s="5"/>
      <c r="H55" s="5"/>
      <c r="I55" s="5" t="s">
        <v>35</v>
      </c>
      <c r="J55" s="6" t="s">
        <v>74</v>
      </c>
      <c r="K55" s="5">
        <v>76038</v>
      </c>
      <c r="L55" s="5"/>
      <c r="M55" s="5"/>
      <c r="N55" s="5"/>
    </row>
    <row r="56" spans="1:14" x14ac:dyDescent="0.2">
      <c r="A56" s="5"/>
      <c r="B56" s="6">
        <v>1</v>
      </c>
      <c r="C56" s="5">
        <v>1875</v>
      </c>
      <c r="D56" s="5">
        <f>100*C56/C55</f>
        <v>11.374666343120602</v>
      </c>
      <c r="E56" s="5"/>
      <c r="F56" s="5"/>
      <c r="G56" s="5"/>
      <c r="H56" s="5"/>
      <c r="I56" s="5"/>
      <c r="J56" s="6">
        <v>1</v>
      </c>
      <c r="K56" s="5">
        <v>9374</v>
      </c>
      <c r="L56" s="5">
        <f>100*K56/K55</f>
        <v>12.328046503064257</v>
      </c>
      <c r="M56" s="5"/>
      <c r="N56" s="5"/>
    </row>
    <row r="57" spans="1:14" x14ac:dyDescent="0.2">
      <c r="A57" s="5"/>
      <c r="B57" s="6" t="s">
        <v>74</v>
      </c>
      <c r="C57" s="5">
        <v>73905</v>
      </c>
      <c r="D57" s="5"/>
      <c r="E57" s="5"/>
      <c r="F57" s="5"/>
      <c r="G57" s="5"/>
      <c r="H57" s="5"/>
      <c r="I57" s="5"/>
      <c r="J57" s="6" t="s">
        <v>74</v>
      </c>
      <c r="K57" s="5">
        <v>77680</v>
      </c>
      <c r="L57" s="5"/>
      <c r="M57" s="5"/>
      <c r="N57" s="5"/>
    </row>
    <row r="58" spans="1:14" x14ac:dyDescent="0.2">
      <c r="B58" s="6">
        <v>2</v>
      </c>
      <c r="C58" s="5">
        <v>4941</v>
      </c>
      <c r="D58" s="5">
        <f>100*C58/C57</f>
        <v>6.6856099046072659</v>
      </c>
      <c r="E58" s="5"/>
      <c r="F58" s="5"/>
      <c r="G58" s="5"/>
      <c r="H58" s="5"/>
      <c r="J58" s="6">
        <v>2</v>
      </c>
      <c r="K58" s="5">
        <v>9834</v>
      </c>
      <c r="L58" s="5">
        <f>100*K58/K57</f>
        <v>12.659629248197735</v>
      </c>
      <c r="M58" s="5"/>
      <c r="N58" s="5"/>
    </row>
    <row r="59" spans="1:14" x14ac:dyDescent="0.2">
      <c r="B59" s="6" t="s">
        <v>74</v>
      </c>
      <c r="C59" s="5">
        <v>52486</v>
      </c>
      <c r="D59" s="5"/>
      <c r="E59" s="5"/>
      <c r="F59" s="5"/>
      <c r="G59" s="5"/>
      <c r="H59" s="5"/>
      <c r="J59" s="6" t="s">
        <v>74</v>
      </c>
      <c r="K59" s="5"/>
      <c r="L59" s="5"/>
      <c r="M59" s="5"/>
      <c r="N59" s="5"/>
    </row>
    <row r="60" spans="1:14" x14ac:dyDescent="0.2">
      <c r="B60" s="6">
        <v>3</v>
      </c>
      <c r="C60" s="5">
        <v>14592</v>
      </c>
      <c r="D60" s="5">
        <f>100*C60/C59</f>
        <v>27.801699500819264</v>
      </c>
      <c r="E60" s="5"/>
      <c r="F60" s="5"/>
      <c r="G60" s="5"/>
      <c r="H60" s="5"/>
      <c r="J60" s="6">
        <v>3</v>
      </c>
      <c r="K60" s="5"/>
      <c r="L60" s="5"/>
      <c r="M60" s="5"/>
      <c r="N60" s="5"/>
    </row>
    <row r="61" spans="1:14" x14ac:dyDescent="0.2">
      <c r="B61" s="6"/>
      <c r="C61" s="7" t="s">
        <v>37</v>
      </c>
      <c r="D61" s="8">
        <f>AVERAGE(D55:D60)</f>
        <v>15.28732524951571</v>
      </c>
      <c r="E61" s="5"/>
      <c r="F61" s="5"/>
      <c r="G61" s="5"/>
      <c r="H61" s="5"/>
      <c r="I61" s="5"/>
      <c r="J61" s="6"/>
      <c r="K61" s="7" t="s">
        <v>37</v>
      </c>
      <c r="L61" s="8">
        <f>AVERAGE(L55:L60)</f>
        <v>12.493837875630996</v>
      </c>
      <c r="M61" s="5"/>
      <c r="N61" s="5"/>
    </row>
    <row r="62" spans="1:14" x14ac:dyDescent="0.2">
      <c r="B62" s="5"/>
      <c r="C62" s="9" t="s">
        <v>43</v>
      </c>
      <c r="D62" s="10">
        <f>AVERAGE(D40,D47,D54,D61)</f>
        <v>12.94190651124514</v>
      </c>
      <c r="E62" s="5"/>
      <c r="F62" s="5"/>
      <c r="G62" s="5"/>
      <c r="H62" s="5"/>
      <c r="I62" s="5"/>
      <c r="J62" s="5"/>
      <c r="K62" s="9" t="s">
        <v>43</v>
      </c>
      <c r="L62" s="10">
        <f>AVERAGE(L40,L47,L54,L61)</f>
        <v>11.966830637609698</v>
      </c>
      <c r="M62" s="5"/>
      <c r="N62" s="5"/>
    </row>
    <row r="63" spans="1:14" x14ac:dyDescent="0.2">
      <c r="I63" s="5"/>
    </row>
    <row r="64" spans="1:14" x14ac:dyDescent="0.2">
      <c r="I64" s="5"/>
    </row>
    <row r="65" spans="1:18" x14ac:dyDescent="0.2">
      <c r="A65" s="5" t="s">
        <v>48</v>
      </c>
      <c r="B65" s="4" t="s">
        <v>29</v>
      </c>
      <c r="C65" s="4" t="s">
        <v>30</v>
      </c>
      <c r="D65" s="5" t="s">
        <v>31</v>
      </c>
      <c r="E65" s="4" t="s">
        <v>29</v>
      </c>
      <c r="F65" s="5" t="s">
        <v>72</v>
      </c>
      <c r="G65" s="5" t="s">
        <v>73</v>
      </c>
      <c r="H65" s="5"/>
      <c r="I65" s="5" t="s">
        <v>49</v>
      </c>
      <c r="J65" s="4" t="s">
        <v>29</v>
      </c>
      <c r="K65" s="4" t="s">
        <v>30</v>
      </c>
      <c r="L65" s="5" t="s">
        <v>31</v>
      </c>
      <c r="M65" s="4" t="s">
        <v>29</v>
      </c>
      <c r="N65" s="5" t="s">
        <v>72</v>
      </c>
      <c r="O65" s="5" t="s">
        <v>73</v>
      </c>
    </row>
    <row r="66" spans="1:18" x14ac:dyDescent="0.2">
      <c r="A66" s="5" t="s">
        <v>36</v>
      </c>
      <c r="B66" s="14" t="s">
        <v>74</v>
      </c>
      <c r="C66" s="4">
        <v>72285</v>
      </c>
      <c r="D66" s="5"/>
      <c r="E66" s="14">
        <v>1</v>
      </c>
      <c r="F66" s="5">
        <f>AVERAGE(C66,C73,C80,C87)</f>
        <v>130863.75</v>
      </c>
      <c r="G66" s="5">
        <f>AVERAGE(D67,D74,D81,D88)</f>
        <v>24.05079588248363</v>
      </c>
      <c r="H66" s="5"/>
      <c r="I66" s="5" t="s">
        <v>36</v>
      </c>
      <c r="J66" s="14" t="s">
        <v>74</v>
      </c>
      <c r="K66" s="4">
        <v>13694</v>
      </c>
      <c r="L66" s="5"/>
      <c r="M66" s="14">
        <v>1</v>
      </c>
      <c r="N66" s="5">
        <f>AVERAGE(K66,K73,K80,K87)</f>
        <v>11478.5</v>
      </c>
      <c r="O66" s="5">
        <f>AVERAGE(L67,L74,L81,L88)</f>
        <v>4.1211369372479121</v>
      </c>
    </row>
    <row r="67" spans="1:18" x14ac:dyDescent="0.2">
      <c r="A67" s="5"/>
      <c r="B67" s="14">
        <v>1</v>
      </c>
      <c r="C67" s="4">
        <v>22823</v>
      </c>
      <c r="D67" s="5">
        <f>100*C67/C66</f>
        <v>31.573632150515323</v>
      </c>
      <c r="E67" s="14">
        <v>2</v>
      </c>
      <c r="F67" s="5">
        <f>AVERAGE(C68,C75,C82,C89)</f>
        <v>97595.75</v>
      </c>
      <c r="G67" s="5">
        <f>AVERAGE(D69,D76,D83,D90)</f>
        <v>15.091971254180958</v>
      </c>
      <c r="H67" s="5"/>
      <c r="I67" s="5"/>
      <c r="J67" s="14">
        <v>1</v>
      </c>
      <c r="K67" s="4">
        <v>867</v>
      </c>
      <c r="L67" s="5">
        <f>100*K67/K66</f>
        <v>6.3312399591061777</v>
      </c>
      <c r="M67" s="14">
        <v>2</v>
      </c>
      <c r="N67" s="5">
        <f>AVERAGE(K68,K75,K82,K89)</f>
        <v>70679.5</v>
      </c>
      <c r="O67" s="5">
        <f>AVERAGE(L69,L76,L83,L90)</f>
        <v>10.911379216884189</v>
      </c>
    </row>
    <row r="68" spans="1:18" x14ac:dyDescent="0.2">
      <c r="A68" s="5"/>
      <c r="B68" s="14" t="s">
        <v>74</v>
      </c>
      <c r="C68" s="4">
        <v>74459</v>
      </c>
      <c r="D68" s="5"/>
      <c r="E68" s="14">
        <v>3</v>
      </c>
      <c r="F68" s="5">
        <f>AVERAGE(C70,C77,C84,C91)</f>
        <v>47901</v>
      </c>
      <c r="G68" s="5">
        <f>AVERAGE(D71,D78,D85,D92)</f>
        <v>16.060127210484396</v>
      </c>
      <c r="H68" s="5"/>
      <c r="I68" s="5"/>
      <c r="J68" s="14" t="s">
        <v>74</v>
      </c>
      <c r="K68" s="4">
        <v>46947</v>
      </c>
      <c r="L68" s="5"/>
      <c r="M68" s="14">
        <v>3</v>
      </c>
      <c r="N68" s="5">
        <f>AVERAGE(K70,K77,K84,K91)</f>
        <v>120803.25</v>
      </c>
      <c r="O68" s="5">
        <f>AVERAGE(L71,L78,L85,L92)</f>
        <v>11.380856360118031</v>
      </c>
    </row>
    <row r="69" spans="1:18" x14ac:dyDescent="0.2">
      <c r="A69" s="5"/>
      <c r="B69" s="14">
        <v>2</v>
      </c>
      <c r="C69" s="4">
        <v>10453</v>
      </c>
      <c r="D69" s="5">
        <f>100*C69/C68</f>
        <v>14.038598423293356</v>
      </c>
      <c r="E69" s="12" t="s">
        <v>77</v>
      </c>
      <c r="F69" s="12">
        <f>SUM(F66:F68)</f>
        <v>276360.5</v>
      </c>
      <c r="G69" s="12">
        <f>AVERAGE(G66:G68)</f>
        <v>18.400964782382996</v>
      </c>
      <c r="H69" s="12"/>
      <c r="I69" s="5"/>
      <c r="J69" s="14">
        <v>2</v>
      </c>
      <c r="K69" s="4">
        <v>10755</v>
      </c>
      <c r="L69" s="5">
        <f>100*K69/K68</f>
        <v>22.90881206466867</v>
      </c>
      <c r="M69" s="12" t="s">
        <v>79</v>
      </c>
      <c r="N69" s="12">
        <f>SUM(N66:N68)</f>
        <v>202961.25</v>
      </c>
      <c r="O69" s="12">
        <f>AVERAGE(O66:O68)</f>
        <v>8.8044575047500437</v>
      </c>
    </row>
    <row r="70" spans="1:18" x14ac:dyDescent="0.2">
      <c r="B70" s="14" t="s">
        <v>74</v>
      </c>
      <c r="C70" s="4">
        <v>56989</v>
      </c>
      <c r="D70" s="5"/>
      <c r="E70" s="4"/>
      <c r="F70" s="5"/>
      <c r="G70" s="10">
        <f>D94</f>
        <v>19.757743239677296</v>
      </c>
      <c r="H70" s="10"/>
      <c r="J70" s="14" t="s">
        <v>74</v>
      </c>
      <c r="K70" s="4">
        <v>73087</v>
      </c>
      <c r="L70" s="5"/>
      <c r="M70" s="4"/>
      <c r="N70" s="5"/>
      <c r="O70" s="10">
        <f>L94</f>
        <v>9.5818841956374659</v>
      </c>
      <c r="R70" s="5"/>
    </row>
    <row r="71" spans="1:18" x14ac:dyDescent="0.2">
      <c r="A71" s="5"/>
      <c r="B71" s="14">
        <v>3</v>
      </c>
      <c r="C71" s="4">
        <v>8122</v>
      </c>
      <c r="D71" s="5">
        <f>100*C71/C70</f>
        <v>14.251873168506203</v>
      </c>
      <c r="E71" s="4"/>
      <c r="F71" s="4"/>
      <c r="G71" s="4"/>
      <c r="H71" s="4"/>
      <c r="I71" s="5"/>
      <c r="J71" s="14">
        <v>3</v>
      </c>
      <c r="K71" s="4">
        <v>8252</v>
      </c>
      <c r="L71" s="5">
        <f>100*K71/K70</f>
        <v>11.290653604608206</v>
      </c>
      <c r="M71" s="4"/>
      <c r="N71" s="4"/>
      <c r="R71" s="12"/>
    </row>
    <row r="72" spans="1:18" x14ac:dyDescent="0.2">
      <c r="A72" s="5"/>
      <c r="B72" s="4"/>
      <c r="C72" s="7" t="s">
        <v>37</v>
      </c>
      <c r="D72" s="8">
        <f>AVERAGE(D66:D69)</f>
        <v>22.80611528690434</v>
      </c>
      <c r="E72" s="4"/>
      <c r="F72" s="4"/>
      <c r="G72" s="4"/>
      <c r="H72" s="4"/>
      <c r="I72" s="5"/>
      <c r="J72" s="4"/>
      <c r="K72" s="7" t="s">
        <v>37</v>
      </c>
      <c r="L72" s="8">
        <f>AVERAGE(L66:L71)</f>
        <v>13.510235209461017</v>
      </c>
      <c r="M72" s="4"/>
      <c r="N72" s="4"/>
    </row>
    <row r="73" spans="1:18" x14ac:dyDescent="0.2">
      <c r="A73" s="5" t="s">
        <v>39</v>
      </c>
      <c r="B73" s="14" t="s">
        <v>74</v>
      </c>
      <c r="C73" s="4">
        <v>84538</v>
      </c>
      <c r="D73" s="5"/>
      <c r="E73" s="4"/>
      <c r="F73" s="4"/>
      <c r="G73" s="4"/>
      <c r="H73" s="4"/>
      <c r="I73" s="5" t="s">
        <v>39</v>
      </c>
      <c r="J73" s="14" t="s">
        <v>74</v>
      </c>
      <c r="K73" s="4">
        <v>11483</v>
      </c>
      <c r="L73" s="5"/>
      <c r="M73" s="4"/>
      <c r="N73" s="4"/>
    </row>
    <row r="74" spans="1:18" x14ac:dyDescent="0.2">
      <c r="B74" s="14">
        <v>1</v>
      </c>
      <c r="C74" s="4">
        <v>25485</v>
      </c>
      <c r="D74" s="5">
        <f>100*C74/C73</f>
        <v>30.146206439707587</v>
      </c>
      <c r="E74" s="4"/>
      <c r="F74" s="4"/>
      <c r="G74" s="4"/>
      <c r="H74" s="4"/>
      <c r="J74" s="14">
        <v>1</v>
      </c>
      <c r="K74" s="4">
        <v>286</v>
      </c>
      <c r="L74" s="5">
        <f>100*K74/K73</f>
        <v>2.4906383349298964</v>
      </c>
      <c r="M74" s="4"/>
      <c r="N74" s="4"/>
    </row>
    <row r="75" spans="1:18" x14ac:dyDescent="0.2">
      <c r="A75" s="5"/>
      <c r="B75" s="14" t="s">
        <v>74</v>
      </c>
      <c r="C75" s="5">
        <v>98863</v>
      </c>
      <c r="D75" s="5"/>
      <c r="E75" s="4"/>
      <c r="F75" s="4"/>
      <c r="G75" s="4"/>
      <c r="H75" s="4"/>
      <c r="I75" s="5"/>
      <c r="J75" s="14" t="s">
        <v>74</v>
      </c>
      <c r="K75" s="4">
        <v>69194</v>
      </c>
      <c r="L75" s="5"/>
      <c r="M75" s="4"/>
      <c r="N75" s="4"/>
    </row>
    <row r="76" spans="1:18" x14ac:dyDescent="0.2">
      <c r="A76" s="5"/>
      <c r="B76" s="14">
        <v>2</v>
      </c>
      <c r="C76" s="5">
        <v>14829</v>
      </c>
      <c r="D76" s="5">
        <f>100*C76/C75</f>
        <v>14.999544824656343</v>
      </c>
      <c r="E76" s="4"/>
      <c r="F76" s="4"/>
      <c r="G76" s="4"/>
      <c r="H76" s="4"/>
      <c r="I76" s="5"/>
      <c r="J76" s="14">
        <v>2</v>
      </c>
      <c r="K76" s="4">
        <v>872</v>
      </c>
      <c r="L76" s="5">
        <f>100*K76/K75</f>
        <v>1.2602248749891609</v>
      </c>
      <c r="M76" s="4"/>
      <c r="N76" s="4"/>
    </row>
    <row r="77" spans="1:18" x14ac:dyDescent="0.2">
      <c r="A77" s="5"/>
      <c r="B77" s="14" t="s">
        <v>74</v>
      </c>
      <c r="C77" s="4">
        <v>46653</v>
      </c>
      <c r="D77" s="5"/>
      <c r="E77" s="4"/>
      <c r="F77" s="4"/>
      <c r="G77" s="4"/>
      <c r="H77" s="4"/>
      <c r="I77" s="5"/>
      <c r="J77" s="14" t="s">
        <v>74</v>
      </c>
      <c r="K77" s="4">
        <v>135416</v>
      </c>
      <c r="L77" s="5"/>
      <c r="M77" s="4"/>
      <c r="N77" s="4"/>
    </row>
    <row r="78" spans="1:18" x14ac:dyDescent="0.2">
      <c r="B78" s="14">
        <v>3</v>
      </c>
      <c r="C78" s="4">
        <v>6926</v>
      </c>
      <c r="D78" s="5">
        <f>100*C78/C77</f>
        <v>14.845776263048464</v>
      </c>
      <c r="E78" s="4"/>
      <c r="F78" s="4"/>
      <c r="G78" s="4"/>
      <c r="H78" s="4"/>
      <c r="J78" s="14">
        <v>3</v>
      </c>
      <c r="K78" s="4">
        <v>11480</v>
      </c>
      <c r="L78" s="5">
        <f>100*K78/K77</f>
        <v>8.477580197317895</v>
      </c>
      <c r="M78" s="4"/>
      <c r="N78" s="4"/>
    </row>
    <row r="79" spans="1:18" x14ac:dyDescent="0.2">
      <c r="B79" s="14"/>
      <c r="C79" s="7" t="s">
        <v>37</v>
      </c>
      <c r="D79" s="8">
        <f>AVERAGE(D73:D76)</f>
        <v>22.572875632181965</v>
      </c>
      <c r="E79" s="4"/>
      <c r="F79" s="4"/>
      <c r="G79" s="4"/>
      <c r="H79" s="4"/>
      <c r="J79" s="14"/>
      <c r="K79" s="7" t="s">
        <v>37</v>
      </c>
      <c r="L79" s="8">
        <f>AVERAGE(L73:L78)</f>
        <v>4.0761478024123177</v>
      </c>
      <c r="M79" s="4"/>
      <c r="N79" s="4"/>
    </row>
    <row r="80" spans="1:18" x14ac:dyDescent="0.2">
      <c r="A80" s="5" t="s">
        <v>41</v>
      </c>
      <c r="B80" s="14" t="s">
        <v>74</v>
      </c>
      <c r="C80" s="4">
        <v>165087</v>
      </c>
      <c r="D80" s="5"/>
      <c r="E80" s="4"/>
      <c r="F80" s="4"/>
      <c r="G80" s="4"/>
      <c r="H80" s="4"/>
      <c r="I80" s="5" t="s">
        <v>41</v>
      </c>
      <c r="J80" s="14" t="s">
        <v>74</v>
      </c>
      <c r="K80" s="4">
        <v>9866</v>
      </c>
      <c r="L80" s="5"/>
      <c r="M80" s="4"/>
      <c r="N80" s="4"/>
    </row>
    <row r="81" spans="1:18" x14ac:dyDescent="0.2">
      <c r="B81" s="14">
        <v>1</v>
      </c>
      <c r="C81" s="4">
        <v>25011</v>
      </c>
      <c r="D81" s="5">
        <f>100*C81/C80</f>
        <v>15.150193534318269</v>
      </c>
      <c r="E81" s="4"/>
      <c r="F81" s="4"/>
      <c r="G81" s="4"/>
      <c r="H81" s="4"/>
      <c r="J81" s="14">
        <v>1</v>
      </c>
      <c r="K81" s="4"/>
      <c r="L81" s="5"/>
      <c r="M81" s="4"/>
      <c r="N81" s="4"/>
    </row>
    <row r="82" spans="1:18" x14ac:dyDescent="0.2">
      <c r="B82" s="14" t="s">
        <v>74</v>
      </c>
      <c r="C82" s="5">
        <v>110484</v>
      </c>
      <c r="D82" s="5"/>
      <c r="E82" s="4"/>
      <c r="F82" s="4"/>
      <c r="G82" s="4"/>
      <c r="H82" s="4"/>
      <c r="J82" s="14" t="s">
        <v>74</v>
      </c>
      <c r="K82" s="4">
        <v>90393</v>
      </c>
      <c r="L82" s="5"/>
      <c r="M82" s="4"/>
      <c r="N82" s="4"/>
    </row>
    <row r="83" spans="1:18" x14ac:dyDescent="0.2">
      <c r="B83" s="14">
        <v>2</v>
      </c>
      <c r="C83" s="5">
        <v>16082</v>
      </c>
      <c r="D83" s="5">
        <f>100*C83/C82</f>
        <v>14.555953803265631</v>
      </c>
      <c r="E83" s="4"/>
      <c r="F83" s="4"/>
      <c r="G83" s="4"/>
      <c r="H83" s="4"/>
      <c r="J83" s="14">
        <v>2</v>
      </c>
      <c r="K83" s="4">
        <v>11394</v>
      </c>
      <c r="L83" s="5">
        <f>100*K83/K82</f>
        <v>12.604958348544688</v>
      </c>
      <c r="M83" s="4"/>
      <c r="N83" s="4"/>
    </row>
    <row r="84" spans="1:18" x14ac:dyDescent="0.2">
      <c r="B84" s="14" t="s">
        <v>74</v>
      </c>
      <c r="C84" s="4">
        <v>52526</v>
      </c>
      <c r="D84" s="5"/>
      <c r="E84" s="4"/>
      <c r="F84" s="4"/>
      <c r="G84" s="4"/>
      <c r="H84" s="4"/>
      <c r="J84" s="14" t="s">
        <v>74</v>
      </c>
      <c r="K84" s="4">
        <v>161120</v>
      </c>
      <c r="L84" s="5"/>
      <c r="M84" s="4"/>
      <c r="N84" s="4"/>
      <c r="R84" s="5"/>
    </row>
    <row r="85" spans="1:18" x14ac:dyDescent="0.2">
      <c r="B85" s="14">
        <v>3</v>
      </c>
      <c r="C85" s="4">
        <v>12825</v>
      </c>
      <c r="D85" s="5">
        <f>100*C85/C84</f>
        <v>24.416479457792331</v>
      </c>
      <c r="E85" s="4"/>
      <c r="F85" s="4"/>
      <c r="G85" s="4"/>
      <c r="H85" s="4"/>
      <c r="J85" s="14">
        <v>3</v>
      </c>
      <c r="K85" s="4">
        <v>23033</v>
      </c>
      <c r="L85" s="5">
        <f>100*K85/K84</f>
        <v>14.295556107249256</v>
      </c>
      <c r="M85" s="4"/>
      <c r="N85" s="4"/>
      <c r="R85" s="12"/>
    </row>
    <row r="86" spans="1:18" x14ac:dyDescent="0.2">
      <c r="B86" s="14"/>
      <c r="C86" s="7" t="s">
        <v>37</v>
      </c>
      <c r="D86" s="8">
        <f>AVERAGE(D80:D85)</f>
        <v>18.040875598458744</v>
      </c>
      <c r="E86" s="4"/>
      <c r="F86" s="4"/>
      <c r="G86" s="4"/>
      <c r="H86" s="4"/>
      <c r="J86" s="14"/>
      <c r="K86" s="7" t="s">
        <v>37</v>
      </c>
      <c r="L86" s="8">
        <f>AVERAGE(L80:L85)</f>
        <v>13.450257227896973</v>
      </c>
      <c r="M86" s="4"/>
      <c r="N86" s="4"/>
    </row>
    <row r="87" spans="1:18" x14ac:dyDescent="0.2">
      <c r="A87" s="5" t="s">
        <v>35</v>
      </c>
      <c r="B87" s="14" t="s">
        <v>74</v>
      </c>
      <c r="C87" s="4">
        <v>201545</v>
      </c>
      <c r="D87" s="5"/>
      <c r="E87" s="4"/>
      <c r="F87" s="4"/>
      <c r="G87" s="4"/>
      <c r="H87" s="4"/>
      <c r="I87" s="5" t="s">
        <v>35</v>
      </c>
      <c r="J87" s="14" t="s">
        <v>74</v>
      </c>
      <c r="K87" s="4">
        <v>10871</v>
      </c>
      <c r="L87" s="5"/>
      <c r="M87" s="4"/>
      <c r="N87" s="4"/>
    </row>
    <row r="88" spans="1:18" x14ac:dyDescent="0.2">
      <c r="B88" s="14">
        <v>1</v>
      </c>
      <c r="C88" s="4">
        <v>38965</v>
      </c>
      <c r="D88" s="5">
        <f>100*C88/C87</f>
        <v>19.333151405393338</v>
      </c>
      <c r="E88" s="4"/>
      <c r="F88" s="4"/>
      <c r="G88" s="4"/>
      <c r="H88" s="4"/>
      <c r="I88" s="5"/>
      <c r="J88" s="14">
        <v>1</v>
      </c>
      <c r="K88" s="4">
        <v>385</v>
      </c>
      <c r="L88" s="5">
        <f>100*K88/K87</f>
        <v>3.5415325177076626</v>
      </c>
      <c r="M88" s="4"/>
      <c r="N88" s="4"/>
    </row>
    <row r="89" spans="1:18" x14ac:dyDescent="0.2">
      <c r="B89" s="14" t="s">
        <v>74</v>
      </c>
      <c r="C89" s="4">
        <v>106577</v>
      </c>
      <c r="D89" s="5"/>
      <c r="E89" s="4"/>
      <c r="F89" s="4"/>
      <c r="G89" s="4"/>
      <c r="H89" s="4"/>
      <c r="I89" s="5"/>
      <c r="J89" s="14" t="s">
        <v>74</v>
      </c>
      <c r="K89" s="4">
        <v>76184</v>
      </c>
      <c r="L89" s="5"/>
      <c r="M89" s="4"/>
      <c r="N89" s="4"/>
    </row>
    <row r="90" spans="1:18" x14ac:dyDescent="0.2">
      <c r="B90" s="14">
        <v>2</v>
      </c>
      <c r="C90" s="4">
        <v>17877</v>
      </c>
      <c r="D90" s="5">
        <f>100*C90/C89</f>
        <v>16.773787965508504</v>
      </c>
      <c r="E90" s="4"/>
      <c r="F90" s="4"/>
      <c r="G90" s="4"/>
      <c r="H90" s="4"/>
      <c r="I90" s="5"/>
      <c r="J90" s="14">
        <v>2</v>
      </c>
      <c r="K90" s="4">
        <v>5235</v>
      </c>
      <c r="L90" s="5">
        <f>100*K90/K89</f>
        <v>6.8715215793342432</v>
      </c>
      <c r="M90" s="4"/>
      <c r="N90" s="4"/>
    </row>
    <row r="91" spans="1:18" x14ac:dyDescent="0.2">
      <c r="B91" s="14" t="s">
        <v>74</v>
      </c>
      <c r="C91" s="4">
        <v>35436</v>
      </c>
      <c r="D91" s="5"/>
      <c r="E91" s="4"/>
      <c r="F91" s="4"/>
      <c r="G91" s="4"/>
      <c r="H91" s="4"/>
      <c r="I91" s="5"/>
      <c r="J91" s="14" t="s">
        <v>74</v>
      </c>
      <c r="K91" s="4">
        <v>113590</v>
      </c>
      <c r="L91" s="5"/>
      <c r="M91" s="4"/>
      <c r="N91" s="4"/>
    </row>
    <row r="92" spans="1:18" x14ac:dyDescent="0.2">
      <c r="B92" s="14">
        <v>3</v>
      </c>
      <c r="C92" s="4">
        <v>3801</v>
      </c>
      <c r="D92" s="5">
        <f>100*C92/C91</f>
        <v>10.726379952590586</v>
      </c>
      <c r="E92" s="4"/>
      <c r="F92" s="4"/>
      <c r="G92" s="4"/>
      <c r="H92" s="4"/>
      <c r="I92" s="5"/>
      <c r="J92" s="14">
        <v>3</v>
      </c>
      <c r="K92" s="4">
        <v>13017</v>
      </c>
      <c r="L92" s="5">
        <f>100*K92/K91</f>
        <v>11.459635531296769</v>
      </c>
      <c r="M92" s="4"/>
      <c r="N92" s="4"/>
    </row>
    <row r="93" spans="1:18" x14ac:dyDescent="0.2">
      <c r="B93" s="14"/>
      <c r="C93" s="7" t="s">
        <v>37</v>
      </c>
      <c r="D93" s="8">
        <f>AVERAGE(D87:D92)</f>
        <v>15.611106441164141</v>
      </c>
      <c r="E93" s="4"/>
      <c r="F93" s="4"/>
      <c r="G93" s="4"/>
      <c r="H93" s="4"/>
      <c r="I93" s="5"/>
      <c r="J93" s="14"/>
      <c r="K93" s="7" t="s">
        <v>37</v>
      </c>
      <c r="L93" s="8">
        <f>AVERAGE(L87:L92)</f>
        <v>7.2908965427795591</v>
      </c>
      <c r="M93" s="4"/>
      <c r="N93" s="4"/>
    </row>
    <row r="94" spans="1:18" x14ac:dyDescent="0.2">
      <c r="A94" s="5"/>
      <c r="B94" s="4"/>
      <c r="C94" s="9" t="s">
        <v>43</v>
      </c>
      <c r="D94" s="10">
        <f>AVERAGE(D72,D79,D86,D93)</f>
        <v>19.757743239677296</v>
      </c>
      <c r="E94" s="4"/>
      <c r="F94" s="4"/>
      <c r="G94" s="4"/>
      <c r="H94" s="4"/>
      <c r="I94" s="5"/>
      <c r="J94" s="4"/>
      <c r="K94" s="9" t="s">
        <v>43</v>
      </c>
      <c r="L94" s="10">
        <f>AVERAGE(L72,L79,L86,L93)</f>
        <v>9.5818841956374659</v>
      </c>
      <c r="M94" s="4"/>
      <c r="N94" s="4"/>
    </row>
    <row r="95" spans="1:18" x14ac:dyDescent="0.2">
      <c r="A95" s="5"/>
      <c r="I95" s="5"/>
    </row>
    <row r="96" spans="1:18" x14ac:dyDescent="0.2">
      <c r="A96" s="5"/>
      <c r="I96" s="5"/>
    </row>
    <row r="97" spans="1:18" x14ac:dyDescent="0.2">
      <c r="A97" s="5" t="s">
        <v>50</v>
      </c>
      <c r="B97" s="4" t="s">
        <v>29</v>
      </c>
      <c r="C97" s="4" t="s">
        <v>30</v>
      </c>
      <c r="D97" s="5" t="s">
        <v>31</v>
      </c>
      <c r="E97" s="4" t="s">
        <v>29</v>
      </c>
      <c r="F97" s="5" t="s">
        <v>72</v>
      </c>
      <c r="G97" s="5" t="s">
        <v>73</v>
      </c>
      <c r="H97" s="5"/>
      <c r="I97" s="5" t="s">
        <v>51</v>
      </c>
      <c r="J97" s="4" t="s">
        <v>29</v>
      </c>
      <c r="K97" s="4" t="s">
        <v>30</v>
      </c>
      <c r="L97" s="5" t="s">
        <v>31</v>
      </c>
      <c r="M97" s="4" t="s">
        <v>29</v>
      </c>
      <c r="N97" s="5" t="s">
        <v>72</v>
      </c>
      <c r="O97" s="5" t="s">
        <v>73</v>
      </c>
    </row>
    <row r="98" spans="1:18" x14ac:dyDescent="0.2">
      <c r="A98" s="5" t="s">
        <v>36</v>
      </c>
      <c r="B98" s="14" t="s">
        <v>74</v>
      </c>
      <c r="C98" s="4">
        <v>84588</v>
      </c>
      <c r="D98" s="5"/>
      <c r="E98" s="14">
        <v>1</v>
      </c>
      <c r="F98" s="5">
        <f>AVERAGE(C98,C105,C112,C119)</f>
        <v>89652.75</v>
      </c>
      <c r="G98" s="5">
        <f>AVERAGE(D99,D106,D113,D120)</f>
        <v>16.456663897041231</v>
      </c>
      <c r="H98" s="5"/>
      <c r="I98" s="5" t="s">
        <v>36</v>
      </c>
      <c r="J98" s="14" t="s">
        <v>74</v>
      </c>
      <c r="K98" s="4">
        <v>18716</v>
      </c>
      <c r="L98" s="5"/>
      <c r="M98" s="14">
        <v>1</v>
      </c>
      <c r="N98" s="5">
        <f>AVERAGE(K98,K105,K112,K119)</f>
        <v>16925</v>
      </c>
      <c r="O98" s="5">
        <f>AVERAGE(L99,L106,L113,L120)</f>
        <v>9.7598764757487064</v>
      </c>
    </row>
    <row r="99" spans="1:18" x14ac:dyDescent="0.2">
      <c r="A99" s="5"/>
      <c r="B99" s="14">
        <v>1</v>
      </c>
      <c r="C99" s="4">
        <v>13447</v>
      </c>
      <c r="D99" s="5">
        <f>100*C99/C98</f>
        <v>15.897053955643827</v>
      </c>
      <c r="E99" s="14">
        <v>2</v>
      </c>
      <c r="F99" s="5">
        <f>AVERAGE(C100,C107,C114,C121)</f>
        <v>39823.333333333336</v>
      </c>
      <c r="G99" s="5">
        <f>AVERAGE(D101,D108,D115,D122)</f>
        <v>14.853844028529437</v>
      </c>
      <c r="H99" s="5"/>
      <c r="I99" s="5"/>
      <c r="J99" s="14">
        <v>1</v>
      </c>
      <c r="K99" s="4">
        <v>1688</v>
      </c>
      <c r="L99" s="5">
        <f>100*K99/K98</f>
        <v>9.0190211583671722</v>
      </c>
      <c r="M99" s="14">
        <v>2</v>
      </c>
      <c r="N99" s="5">
        <f>AVERAGE(K100,K107,K114,K121)</f>
        <v>82779.5</v>
      </c>
      <c r="O99" s="5">
        <f>AVERAGE(L101,L108,L115,L122)</f>
        <v>6.2148951126783238</v>
      </c>
    </row>
    <row r="100" spans="1:18" x14ac:dyDescent="0.2">
      <c r="A100" s="5"/>
      <c r="B100" s="14" t="s">
        <v>74</v>
      </c>
      <c r="C100" s="4">
        <v>44743</v>
      </c>
      <c r="D100" s="5"/>
      <c r="E100" s="14">
        <v>3</v>
      </c>
      <c r="F100" s="5">
        <f>AVERAGE(C102,C109,C116,C123)</f>
        <v>45530.666666666664</v>
      </c>
      <c r="G100" s="5">
        <f>AVERAGE(D103,D110,D117,D124)</f>
        <v>17.210149542623171</v>
      </c>
      <c r="H100" s="5"/>
      <c r="I100" s="5"/>
      <c r="J100" s="14" t="s">
        <v>74</v>
      </c>
      <c r="K100" s="4">
        <v>68644</v>
      </c>
      <c r="L100" s="5"/>
      <c r="M100" s="14">
        <v>3</v>
      </c>
      <c r="N100" s="5">
        <f>AVERAGE(K102,K109,K116,K123)</f>
        <v>56730.5</v>
      </c>
      <c r="O100" s="5">
        <f>AVERAGE(L103,L110,L117,L124)</f>
        <v>9.5202683640845471</v>
      </c>
    </row>
    <row r="101" spans="1:18" x14ac:dyDescent="0.2">
      <c r="A101" s="5"/>
      <c r="B101" s="14">
        <v>2</v>
      </c>
      <c r="C101" s="4">
        <v>5946</v>
      </c>
      <c r="D101" s="5">
        <f>100*C101/C100</f>
        <v>13.289229600160919</v>
      </c>
      <c r="E101" s="12" t="s">
        <v>77</v>
      </c>
      <c r="F101" s="12">
        <f>SUM(F98:F100)</f>
        <v>175006.75</v>
      </c>
      <c r="G101" s="12">
        <f>AVERAGE(G98:G100)</f>
        <v>16.173552489397945</v>
      </c>
      <c r="H101" s="12"/>
      <c r="I101" s="5"/>
      <c r="J101" s="14">
        <v>2</v>
      </c>
      <c r="K101" s="4">
        <v>5228</v>
      </c>
      <c r="L101" s="5">
        <f>100*K101/K100</f>
        <v>7.6161062875123831</v>
      </c>
      <c r="M101" s="12" t="s">
        <v>79</v>
      </c>
      <c r="N101" s="12">
        <f>SUM(N98:N100)</f>
        <v>156435</v>
      </c>
      <c r="O101" s="12">
        <f>AVERAGE(O98:O100)</f>
        <v>8.4983466508371919</v>
      </c>
    </row>
    <row r="102" spans="1:18" x14ac:dyDescent="0.2">
      <c r="B102" s="14" t="s">
        <v>74</v>
      </c>
      <c r="C102" s="4">
        <v>18491</v>
      </c>
      <c r="D102" s="5"/>
      <c r="E102" s="4"/>
      <c r="F102" s="5"/>
      <c r="G102" s="10">
        <f>D126</f>
        <v>16.656165117155673</v>
      </c>
      <c r="H102" s="10"/>
      <c r="J102" s="14" t="s">
        <v>74</v>
      </c>
      <c r="K102" s="4">
        <v>40291</v>
      </c>
      <c r="L102" s="5"/>
      <c r="M102" s="4"/>
      <c r="N102" s="5"/>
      <c r="O102" s="10">
        <f>L126</f>
        <v>8.4983466508371919</v>
      </c>
    </row>
    <row r="103" spans="1:18" x14ac:dyDescent="0.2">
      <c r="A103" s="5"/>
      <c r="B103" s="14">
        <v>3</v>
      </c>
      <c r="C103" s="4">
        <v>3055</v>
      </c>
      <c r="D103" s="5">
        <f>100*C103/C102</f>
        <v>16.521551024822887</v>
      </c>
      <c r="E103" s="4"/>
      <c r="F103" s="4"/>
      <c r="G103" s="4"/>
      <c r="H103" s="4"/>
      <c r="I103" s="5"/>
      <c r="J103" s="14">
        <v>3</v>
      </c>
      <c r="K103" s="4">
        <v>5122</v>
      </c>
      <c r="L103" s="5">
        <f>100*K103/K102</f>
        <v>12.712516442878062</v>
      </c>
      <c r="M103" s="4"/>
      <c r="N103" s="4"/>
    </row>
    <row r="104" spans="1:18" x14ac:dyDescent="0.2">
      <c r="A104" s="5"/>
      <c r="B104" s="4"/>
      <c r="C104" s="7" t="s">
        <v>37</v>
      </c>
      <c r="D104" s="8">
        <f>AVERAGE(D98:D101)</f>
        <v>14.593141777902373</v>
      </c>
      <c r="E104" s="4"/>
      <c r="F104" s="4"/>
      <c r="G104" s="4"/>
      <c r="H104" s="4"/>
      <c r="I104" s="5"/>
      <c r="J104" s="4"/>
      <c r="K104" s="7" t="s">
        <v>37</v>
      </c>
      <c r="L104" s="8">
        <f>AVERAGE(L98:L103)</f>
        <v>9.7825479629192049</v>
      </c>
      <c r="M104" s="4"/>
      <c r="N104" s="4"/>
    </row>
    <row r="105" spans="1:18" x14ac:dyDescent="0.2">
      <c r="A105" s="5" t="s">
        <v>39</v>
      </c>
      <c r="B105" s="14" t="s">
        <v>74</v>
      </c>
      <c r="C105" s="4">
        <v>51423</v>
      </c>
      <c r="D105" s="5"/>
      <c r="E105" s="4"/>
      <c r="F105" s="4"/>
      <c r="G105" s="4"/>
      <c r="H105" s="4"/>
      <c r="I105" s="5" t="s">
        <v>39</v>
      </c>
      <c r="J105" s="14" t="s">
        <v>74</v>
      </c>
      <c r="K105" s="4">
        <v>15753</v>
      </c>
      <c r="L105" s="5"/>
      <c r="M105" s="4"/>
      <c r="N105" s="4"/>
      <c r="R105" s="5"/>
    </row>
    <row r="106" spans="1:18" x14ac:dyDescent="0.2">
      <c r="B106" s="14">
        <v>1</v>
      </c>
      <c r="C106" s="4">
        <v>10229</v>
      </c>
      <c r="D106" s="5">
        <f>100*C106/C105</f>
        <v>19.891877175582909</v>
      </c>
      <c r="E106" s="4"/>
      <c r="F106" s="4"/>
      <c r="G106" s="4"/>
      <c r="H106" s="4"/>
      <c r="J106" s="14">
        <v>1</v>
      </c>
      <c r="K106" s="4">
        <v>2532</v>
      </c>
      <c r="L106" s="5">
        <f>100*K106/K105</f>
        <v>16.073128927823273</v>
      </c>
      <c r="M106" s="4"/>
      <c r="N106" s="4"/>
      <c r="R106" s="12"/>
    </row>
    <row r="107" spans="1:18" x14ac:dyDescent="0.2">
      <c r="A107" s="5"/>
      <c r="B107" s="14" t="s">
        <v>74</v>
      </c>
      <c r="C107" s="4"/>
      <c r="D107" s="5"/>
      <c r="E107" s="4"/>
      <c r="F107" s="4"/>
      <c r="G107" s="4"/>
      <c r="H107" s="4"/>
      <c r="I107" s="5"/>
      <c r="J107" s="14" t="s">
        <v>74</v>
      </c>
      <c r="K107" s="4">
        <v>65611</v>
      </c>
      <c r="L107" s="5"/>
      <c r="M107" s="4"/>
      <c r="N107" s="4"/>
    </row>
    <row r="108" spans="1:18" x14ac:dyDescent="0.2">
      <c r="A108" s="5"/>
      <c r="B108" s="14">
        <v>2</v>
      </c>
      <c r="C108" s="4"/>
      <c r="D108" s="5"/>
      <c r="E108" s="4"/>
      <c r="F108" s="4"/>
      <c r="G108" s="4"/>
      <c r="H108" s="4"/>
      <c r="I108" s="5"/>
      <c r="J108" s="14">
        <v>2</v>
      </c>
      <c r="K108" s="4">
        <v>5192</v>
      </c>
      <c r="L108" s="5">
        <f>100*K108/K107</f>
        <v>7.9133072198259438</v>
      </c>
      <c r="M108" s="4"/>
      <c r="N108" s="4"/>
    </row>
    <row r="109" spans="1:18" x14ac:dyDescent="0.2">
      <c r="A109" s="5"/>
      <c r="B109" s="14" t="s">
        <v>74</v>
      </c>
      <c r="C109" s="4"/>
      <c r="D109" s="5"/>
      <c r="E109" s="4"/>
      <c r="F109" s="4"/>
      <c r="G109" s="4"/>
      <c r="H109" s="4"/>
      <c r="I109" s="5"/>
      <c r="J109" s="14" t="s">
        <v>74</v>
      </c>
      <c r="K109" s="4">
        <v>61696</v>
      </c>
      <c r="L109" s="5"/>
      <c r="M109" s="4"/>
      <c r="N109" s="4"/>
    </row>
    <row r="110" spans="1:18" x14ac:dyDescent="0.2">
      <c r="B110" s="14">
        <v>3</v>
      </c>
      <c r="C110" s="4"/>
      <c r="D110" s="5"/>
      <c r="E110" s="4"/>
      <c r="F110" s="4"/>
      <c r="G110" s="4"/>
      <c r="H110" s="4"/>
      <c r="J110" s="14">
        <v>3</v>
      </c>
      <c r="K110" s="4">
        <v>8802</v>
      </c>
      <c r="L110" s="5">
        <f>100*K110/K109</f>
        <v>14.266727178423237</v>
      </c>
      <c r="M110" s="4"/>
      <c r="N110" s="4"/>
    </row>
    <row r="111" spans="1:18" x14ac:dyDescent="0.2">
      <c r="B111" s="14"/>
      <c r="C111" s="7" t="s">
        <v>37</v>
      </c>
      <c r="D111" s="8">
        <f>AVERAGE(D105:D108)</f>
        <v>19.891877175582909</v>
      </c>
      <c r="E111" s="4"/>
      <c r="F111" s="4"/>
      <c r="G111" s="4"/>
      <c r="H111" s="4"/>
      <c r="J111" s="14"/>
      <c r="K111" s="7" t="s">
        <v>37</v>
      </c>
      <c r="L111" s="8">
        <f>AVERAGE(L105:L110)</f>
        <v>12.751054442024151</v>
      </c>
      <c r="M111" s="4"/>
      <c r="N111" s="4"/>
    </row>
    <row r="112" spans="1:18" x14ac:dyDescent="0.2">
      <c r="A112" s="5" t="s">
        <v>41</v>
      </c>
      <c r="B112" s="14" t="s">
        <v>74</v>
      </c>
      <c r="C112" s="4">
        <v>117306</v>
      </c>
      <c r="D112" s="5"/>
      <c r="E112" s="4"/>
      <c r="F112" s="4"/>
      <c r="G112" s="4"/>
      <c r="H112" s="4"/>
      <c r="I112" s="5" t="s">
        <v>41</v>
      </c>
      <c r="J112" s="14" t="s">
        <v>74</v>
      </c>
      <c r="K112" s="4">
        <v>13554</v>
      </c>
      <c r="L112" s="5"/>
      <c r="M112" s="4"/>
      <c r="N112" s="4"/>
    </row>
    <row r="113" spans="1:18" x14ac:dyDescent="0.2">
      <c r="B113" s="14">
        <v>1</v>
      </c>
      <c r="C113" s="4">
        <v>25128</v>
      </c>
      <c r="D113" s="5">
        <f>100*C113/C112</f>
        <v>21.420899186742368</v>
      </c>
      <c r="E113" s="4"/>
      <c r="F113" s="4"/>
      <c r="G113" s="4"/>
      <c r="H113" s="4"/>
      <c r="J113" s="14">
        <v>1</v>
      </c>
      <c r="K113" s="4">
        <v>727</v>
      </c>
      <c r="L113" s="5">
        <f>100*K113/K112</f>
        <v>5.3637302641286704</v>
      </c>
      <c r="M113" s="4"/>
      <c r="N113" s="4"/>
    </row>
    <row r="114" spans="1:18" x14ac:dyDescent="0.2">
      <c r="B114" s="14" t="s">
        <v>74</v>
      </c>
      <c r="C114" s="4">
        <v>38481</v>
      </c>
      <c r="D114" s="5"/>
      <c r="E114" s="4"/>
      <c r="F114" s="4"/>
      <c r="G114" s="4"/>
      <c r="H114" s="4"/>
      <c r="J114" s="14" t="s">
        <v>74</v>
      </c>
      <c r="K114" s="4">
        <v>87888</v>
      </c>
      <c r="L114" s="5"/>
      <c r="M114" s="4"/>
      <c r="N114" s="4"/>
    </row>
    <row r="115" spans="1:18" x14ac:dyDescent="0.2">
      <c r="B115" s="14">
        <v>2</v>
      </c>
      <c r="C115" s="4">
        <v>8575</v>
      </c>
      <c r="D115" s="5">
        <f>100*C115/C114</f>
        <v>22.283724435435669</v>
      </c>
      <c r="E115" s="4"/>
      <c r="F115" s="4"/>
      <c r="G115" s="4"/>
      <c r="H115" s="4"/>
      <c r="J115" s="14">
        <v>2</v>
      </c>
      <c r="K115" s="4">
        <v>3024</v>
      </c>
      <c r="L115" s="5">
        <f>100*K115/K114</f>
        <v>3.4407427635172039</v>
      </c>
      <c r="M115" s="4"/>
      <c r="N115" s="4"/>
    </row>
    <row r="116" spans="1:18" x14ac:dyDescent="0.2">
      <c r="B116" s="14" t="s">
        <v>74</v>
      </c>
      <c r="C116" s="4">
        <v>27612</v>
      </c>
      <c r="D116" s="5"/>
      <c r="E116" s="4"/>
      <c r="F116" s="4"/>
      <c r="G116" s="4"/>
      <c r="H116" s="4"/>
      <c r="J116" s="14" t="s">
        <v>74</v>
      </c>
      <c r="K116" s="4">
        <v>50874</v>
      </c>
      <c r="L116" s="5"/>
      <c r="M116" s="4"/>
      <c r="N116" s="4"/>
      <c r="R116" s="5"/>
    </row>
    <row r="117" spans="1:18" x14ac:dyDescent="0.2">
      <c r="B117" s="14">
        <v>3</v>
      </c>
      <c r="C117" s="4">
        <v>3210</v>
      </c>
      <c r="D117" s="5">
        <f>100*C117/C116</f>
        <v>11.625380269448065</v>
      </c>
      <c r="E117" s="4"/>
      <c r="F117" s="4"/>
      <c r="G117" s="4"/>
      <c r="H117" s="4"/>
      <c r="J117" s="14">
        <v>3</v>
      </c>
      <c r="K117" s="4">
        <v>1806</v>
      </c>
      <c r="L117" s="5">
        <f>100*K117/K116</f>
        <v>3.5499469277037385</v>
      </c>
      <c r="M117" s="4"/>
      <c r="N117" s="4"/>
      <c r="R117" s="12"/>
    </row>
    <row r="118" spans="1:18" x14ac:dyDescent="0.2">
      <c r="B118" s="14"/>
      <c r="C118" s="7" t="s">
        <v>37</v>
      </c>
      <c r="D118" s="8">
        <f>AVERAGE(D112:D117)</f>
        <v>18.443334630542033</v>
      </c>
      <c r="E118" s="4"/>
      <c r="F118" s="4"/>
      <c r="G118" s="4"/>
      <c r="H118" s="4"/>
      <c r="J118" s="14"/>
      <c r="K118" s="7" t="s">
        <v>37</v>
      </c>
      <c r="L118" s="8">
        <f>AVERAGE(L112:L117)</f>
        <v>4.1181399851165379</v>
      </c>
      <c r="M118" s="4"/>
      <c r="N118" s="4"/>
    </row>
    <row r="119" spans="1:18" x14ac:dyDescent="0.2">
      <c r="A119" s="5" t="s">
        <v>35</v>
      </c>
      <c r="B119" s="14" t="s">
        <v>74</v>
      </c>
      <c r="C119" s="4">
        <v>105294</v>
      </c>
      <c r="D119" s="5"/>
      <c r="E119" s="4"/>
      <c r="F119" s="4"/>
      <c r="G119" s="4"/>
      <c r="H119" s="4"/>
      <c r="I119" s="5" t="s">
        <v>35</v>
      </c>
      <c r="J119" s="14" t="s">
        <v>74</v>
      </c>
      <c r="K119" s="4">
        <v>19677</v>
      </c>
      <c r="L119" s="5"/>
      <c r="M119" s="4"/>
      <c r="N119" s="4"/>
    </row>
    <row r="120" spans="1:18" x14ac:dyDescent="0.2">
      <c r="B120" s="14">
        <v>1</v>
      </c>
      <c r="C120" s="4">
        <v>9073</v>
      </c>
      <c r="D120" s="5">
        <f>100*C120/C119</f>
        <v>8.6168252701958323</v>
      </c>
      <c r="E120" s="4"/>
      <c r="F120" s="4"/>
      <c r="G120" s="4"/>
      <c r="H120" s="4"/>
      <c r="J120" s="14">
        <v>1</v>
      </c>
      <c r="K120" s="4">
        <v>1689</v>
      </c>
      <c r="L120" s="5">
        <f>100*K120/K119</f>
        <v>8.5836255526757128</v>
      </c>
      <c r="M120" s="4"/>
      <c r="N120" s="4"/>
    </row>
    <row r="121" spans="1:18" x14ac:dyDescent="0.2">
      <c r="B121" s="14" t="s">
        <v>74</v>
      </c>
      <c r="C121" s="4">
        <v>36246</v>
      </c>
      <c r="D121" s="5"/>
      <c r="E121" s="4"/>
      <c r="F121" s="4"/>
      <c r="G121" s="4"/>
      <c r="H121" s="4"/>
      <c r="J121" s="14" t="s">
        <v>74</v>
      </c>
      <c r="K121" s="4">
        <v>108975</v>
      </c>
      <c r="L121" s="5"/>
      <c r="M121" s="4"/>
      <c r="N121" s="4"/>
    </row>
    <row r="122" spans="1:18" x14ac:dyDescent="0.2">
      <c r="B122" s="14">
        <v>2</v>
      </c>
      <c r="C122" s="4">
        <v>3258</v>
      </c>
      <c r="D122" s="5">
        <f>100*C122/C121</f>
        <v>8.9885780499917232</v>
      </c>
      <c r="E122" s="4"/>
      <c r="F122" s="4"/>
      <c r="G122" s="4"/>
      <c r="H122" s="4"/>
      <c r="J122" s="14">
        <v>2</v>
      </c>
      <c r="K122" s="4">
        <v>6418</v>
      </c>
      <c r="L122" s="5">
        <f>100*K122/K121</f>
        <v>5.8894241798577651</v>
      </c>
      <c r="M122" s="4"/>
      <c r="N122" s="4"/>
    </row>
    <row r="123" spans="1:18" x14ac:dyDescent="0.2">
      <c r="B123" s="14" t="s">
        <v>74</v>
      </c>
      <c r="C123" s="4">
        <v>90489</v>
      </c>
      <c r="D123" s="5"/>
      <c r="E123" s="4"/>
      <c r="F123" s="4"/>
      <c r="G123" s="4"/>
      <c r="H123" s="4"/>
      <c r="J123" s="14" t="s">
        <v>74</v>
      </c>
      <c r="K123" s="4">
        <v>74061</v>
      </c>
      <c r="L123" s="5"/>
      <c r="M123" s="4"/>
      <c r="N123" s="4"/>
    </row>
    <row r="124" spans="1:18" x14ac:dyDescent="0.2">
      <c r="B124" s="14">
        <v>3</v>
      </c>
      <c r="C124" s="4">
        <v>21250</v>
      </c>
      <c r="D124" s="5">
        <f>100*C124/C123</f>
        <v>23.483517333598559</v>
      </c>
      <c r="E124" s="4"/>
      <c r="F124" s="4"/>
      <c r="G124" s="4"/>
      <c r="H124" s="4"/>
      <c r="J124" s="14">
        <v>3</v>
      </c>
      <c r="K124" s="4">
        <v>5593</v>
      </c>
      <c r="L124" s="5">
        <f>100*K124/K123</f>
        <v>7.5518829073331446</v>
      </c>
      <c r="M124" s="4"/>
      <c r="N124" s="4"/>
    </row>
    <row r="125" spans="1:18" x14ac:dyDescent="0.2">
      <c r="B125" s="14"/>
      <c r="C125" s="7" t="s">
        <v>37</v>
      </c>
      <c r="D125" s="8">
        <f>AVERAGE(D119:D124)</f>
        <v>13.696306884595373</v>
      </c>
      <c r="E125" s="4"/>
      <c r="F125" s="4"/>
      <c r="G125" s="4"/>
      <c r="H125" s="4"/>
      <c r="J125" s="14"/>
      <c r="K125" s="7" t="s">
        <v>37</v>
      </c>
      <c r="L125" s="8">
        <f>AVERAGE(L119:L124)</f>
        <v>7.3416442132888742</v>
      </c>
      <c r="M125" s="4"/>
      <c r="N125" s="4"/>
    </row>
    <row r="126" spans="1:18" x14ac:dyDescent="0.2">
      <c r="B126" s="4"/>
      <c r="C126" s="9" t="s">
        <v>43</v>
      </c>
      <c r="D126" s="10">
        <f>AVERAGE(D104,D111,D118,D125)</f>
        <v>16.656165117155673</v>
      </c>
      <c r="E126" s="4"/>
      <c r="F126" s="4"/>
      <c r="G126" s="4"/>
      <c r="H126" s="4"/>
      <c r="J126" s="4"/>
      <c r="K126" s="9" t="s">
        <v>43</v>
      </c>
      <c r="L126" s="10">
        <f>AVERAGE(L104,L111,L118,L125)</f>
        <v>8.4983466508371919</v>
      </c>
      <c r="M126" s="4"/>
      <c r="N126" s="4"/>
    </row>
    <row r="129" spans="1:18" x14ac:dyDescent="0.2">
      <c r="A129" s="5" t="s">
        <v>52</v>
      </c>
      <c r="B129" s="4" t="s">
        <v>29</v>
      </c>
      <c r="C129" s="4" t="s">
        <v>30</v>
      </c>
      <c r="D129" s="5" t="s">
        <v>31</v>
      </c>
      <c r="E129" s="4" t="s">
        <v>29</v>
      </c>
      <c r="F129" s="5" t="s">
        <v>72</v>
      </c>
      <c r="G129" s="5" t="s">
        <v>73</v>
      </c>
      <c r="H129" s="5"/>
      <c r="I129" s="4" t="s">
        <v>53</v>
      </c>
      <c r="J129" s="4" t="s">
        <v>29</v>
      </c>
      <c r="K129" s="4" t="s">
        <v>30</v>
      </c>
      <c r="L129" s="5" t="s">
        <v>31</v>
      </c>
      <c r="M129" s="4" t="s">
        <v>29</v>
      </c>
      <c r="N129" s="5" t="s">
        <v>72</v>
      </c>
      <c r="O129" s="5" t="s">
        <v>73</v>
      </c>
    </row>
    <row r="130" spans="1:18" x14ac:dyDescent="0.2">
      <c r="A130" s="5" t="s">
        <v>36</v>
      </c>
      <c r="B130" s="14" t="s">
        <v>74</v>
      </c>
      <c r="C130" s="4">
        <v>15077</v>
      </c>
      <c r="D130" s="5"/>
      <c r="E130" s="14">
        <v>1</v>
      </c>
      <c r="F130" s="5">
        <f>AVERAGE(C130,C137,C144,C151)</f>
        <v>34889.5</v>
      </c>
      <c r="G130" s="5">
        <f>AVERAGE(D131,D138,D145,D152)</f>
        <v>15.06849152093762</v>
      </c>
      <c r="H130" s="5"/>
      <c r="I130" s="5" t="s">
        <v>36</v>
      </c>
      <c r="J130" s="14" t="s">
        <v>74</v>
      </c>
      <c r="K130" s="4">
        <v>8377</v>
      </c>
      <c r="L130" s="5"/>
      <c r="M130" s="14">
        <v>1</v>
      </c>
      <c r="N130" s="5">
        <f>AVERAGE(K130,K137,K144,K151)</f>
        <v>8838.5</v>
      </c>
      <c r="O130" s="5">
        <f>AVERAGE(L131,L138,L145,L152)</f>
        <v>8.7003386914226546</v>
      </c>
    </row>
    <row r="131" spans="1:18" x14ac:dyDescent="0.2">
      <c r="A131" s="5"/>
      <c r="B131" s="14">
        <v>1</v>
      </c>
      <c r="C131" s="4">
        <v>2169</v>
      </c>
      <c r="D131" s="5">
        <f>100*C131/C130</f>
        <v>14.386151091065862</v>
      </c>
      <c r="E131" s="14">
        <v>2</v>
      </c>
      <c r="F131" s="5">
        <f>AVERAGE(C132,C139,C146,C153)</f>
        <v>104850.25</v>
      </c>
      <c r="G131" s="5">
        <f>AVERAGE(D133,D140,D147,D154)</f>
        <v>15.106648259392029</v>
      </c>
      <c r="H131" s="5"/>
      <c r="I131" s="5"/>
      <c r="J131" s="14">
        <v>1</v>
      </c>
      <c r="K131" s="4">
        <v>1236</v>
      </c>
      <c r="L131" s="5">
        <f>100*K131/K130</f>
        <v>14.754685448251164</v>
      </c>
      <c r="M131" s="14">
        <v>2</v>
      </c>
      <c r="N131" s="5">
        <f>AVERAGE(K132,K139,K146,K153)</f>
        <v>73899</v>
      </c>
      <c r="O131" s="5">
        <f>AVERAGE(L133,L140,L147,L154)</f>
        <v>16.232204402894769</v>
      </c>
    </row>
    <row r="132" spans="1:18" x14ac:dyDescent="0.2">
      <c r="A132" s="5"/>
      <c r="B132" s="14" t="s">
        <v>74</v>
      </c>
      <c r="C132" s="4">
        <v>104135</v>
      </c>
      <c r="D132" s="5"/>
      <c r="E132" s="14">
        <v>3</v>
      </c>
      <c r="F132" s="5">
        <f>AVERAGE(C134,C141,C148,C155)</f>
        <v>102252.25</v>
      </c>
      <c r="G132" s="5">
        <f>AVERAGE(D135,D142,D149,D156)</f>
        <v>22.573007283491698</v>
      </c>
      <c r="H132" s="5"/>
      <c r="I132" s="5"/>
      <c r="J132" s="14" t="s">
        <v>74</v>
      </c>
      <c r="K132" s="4">
        <v>35824</v>
      </c>
      <c r="L132" s="5"/>
      <c r="M132" s="14">
        <v>3</v>
      </c>
      <c r="N132" s="5">
        <f>AVERAGE(K134,K141,K148,K155)</f>
        <v>56562.5</v>
      </c>
      <c r="O132" s="5">
        <f>AVERAGE(L135,L142,L149,L156)</f>
        <v>13.051176047638803</v>
      </c>
    </row>
    <row r="133" spans="1:18" x14ac:dyDescent="0.2">
      <c r="A133" s="5"/>
      <c r="B133" s="14">
        <v>2</v>
      </c>
      <c r="C133" s="4">
        <v>15742</v>
      </c>
      <c r="D133" s="5">
        <f>100*C133/C132</f>
        <v>15.116915542324866</v>
      </c>
      <c r="E133" s="12" t="s">
        <v>79</v>
      </c>
      <c r="F133" s="12">
        <f>SUM(F130:F132)</f>
        <v>241992</v>
      </c>
      <c r="G133" s="12">
        <f>AVERAGE(G130:G132)</f>
        <v>17.58271568794045</v>
      </c>
      <c r="H133" s="12"/>
      <c r="I133" s="5"/>
      <c r="J133" s="14">
        <v>2</v>
      </c>
      <c r="K133" s="4">
        <v>1894</v>
      </c>
      <c r="L133" s="5">
        <f>100*K133/K132</f>
        <v>5.286958463599821</v>
      </c>
      <c r="M133" s="12" t="s">
        <v>79</v>
      </c>
      <c r="N133" s="12">
        <f>SUM(N130:N132)</f>
        <v>139300</v>
      </c>
      <c r="O133" s="12">
        <f>AVERAGE(O130:O132)</f>
        <v>12.66123971398541</v>
      </c>
    </row>
    <row r="134" spans="1:18" x14ac:dyDescent="0.2">
      <c r="B134" s="14" t="s">
        <v>74</v>
      </c>
      <c r="C134" s="4">
        <v>140574</v>
      </c>
      <c r="D134" s="5"/>
      <c r="E134" s="4"/>
      <c r="F134" s="5"/>
      <c r="G134" s="10">
        <f>D158</f>
        <v>17.477112719473492</v>
      </c>
      <c r="H134" s="10"/>
      <c r="J134" s="14" t="s">
        <v>74</v>
      </c>
      <c r="K134" s="4">
        <v>53191</v>
      </c>
      <c r="L134" s="5"/>
      <c r="M134" s="4"/>
      <c r="N134" s="5"/>
      <c r="O134" s="10">
        <f>L158</f>
        <v>12.66123971398541</v>
      </c>
    </row>
    <row r="135" spans="1:18" x14ac:dyDescent="0.2">
      <c r="A135" s="5"/>
      <c r="B135" s="14">
        <v>3</v>
      </c>
      <c r="C135" s="4">
        <v>7610</v>
      </c>
      <c r="D135" s="5">
        <f>100*C135/C134</f>
        <v>5.413518858394867</v>
      </c>
      <c r="E135" s="4"/>
      <c r="F135" s="4"/>
      <c r="G135" s="4"/>
      <c r="H135" s="4"/>
      <c r="I135" s="5"/>
      <c r="J135" s="14">
        <v>3</v>
      </c>
      <c r="K135" s="4">
        <v>3191</v>
      </c>
      <c r="L135" s="5">
        <f>100*K135/K134</f>
        <v>5.9991351920437666</v>
      </c>
      <c r="M135" s="4"/>
      <c r="N135" s="4"/>
    </row>
    <row r="136" spans="1:18" x14ac:dyDescent="0.2">
      <c r="A136" s="5"/>
      <c r="B136" s="4"/>
      <c r="C136" s="7" t="s">
        <v>37</v>
      </c>
      <c r="D136" s="8">
        <f>AVERAGE(D130:D133)</f>
        <v>14.751533316695365</v>
      </c>
      <c r="E136" s="4"/>
      <c r="F136" s="4"/>
      <c r="G136" s="4"/>
      <c r="H136" s="4"/>
      <c r="I136" s="5"/>
      <c r="J136" s="4"/>
      <c r="K136" s="7" t="s">
        <v>37</v>
      </c>
      <c r="L136" s="8">
        <f>AVERAGE(L130:L135)</f>
        <v>8.680259701298251</v>
      </c>
      <c r="M136" s="4"/>
      <c r="N136" s="4"/>
    </row>
    <row r="137" spans="1:18" x14ac:dyDescent="0.2">
      <c r="A137" s="5" t="s">
        <v>39</v>
      </c>
      <c r="B137" s="14" t="s">
        <v>74</v>
      </c>
      <c r="C137" s="4">
        <v>67088</v>
      </c>
      <c r="D137" s="5"/>
      <c r="E137" s="4"/>
      <c r="F137" s="4"/>
      <c r="G137" s="4"/>
      <c r="H137" s="4"/>
      <c r="I137" s="5" t="s">
        <v>39</v>
      </c>
      <c r="J137" s="14" t="s">
        <v>74</v>
      </c>
      <c r="K137" s="5">
        <v>4712</v>
      </c>
      <c r="L137" s="5"/>
      <c r="M137" s="4"/>
      <c r="N137" s="4"/>
    </row>
    <row r="138" spans="1:18" x14ac:dyDescent="0.2">
      <c r="B138" s="14">
        <v>1</v>
      </c>
      <c r="C138" s="4">
        <v>13177</v>
      </c>
      <c r="D138" s="5">
        <f>100*C138/C137</f>
        <v>19.641366563319817</v>
      </c>
      <c r="E138" s="4"/>
      <c r="F138" s="4"/>
      <c r="G138" s="4"/>
      <c r="H138" s="4"/>
      <c r="J138" s="14">
        <v>1</v>
      </c>
      <c r="K138" s="5">
        <v>275</v>
      </c>
      <c r="L138" s="5">
        <f>100*K138/K137</f>
        <v>5.8361629881154498</v>
      </c>
      <c r="M138" s="4"/>
      <c r="N138" s="4"/>
    </row>
    <row r="139" spans="1:18" x14ac:dyDescent="0.2">
      <c r="A139" s="5"/>
      <c r="B139" s="14" t="s">
        <v>74</v>
      </c>
      <c r="C139" s="4">
        <v>109601</v>
      </c>
      <c r="D139" s="5"/>
      <c r="E139" s="4"/>
      <c r="F139" s="4"/>
      <c r="G139" s="4"/>
      <c r="H139" s="4"/>
      <c r="I139" s="5"/>
      <c r="J139" s="14" t="s">
        <v>74</v>
      </c>
      <c r="K139" s="4">
        <v>54317</v>
      </c>
      <c r="L139" s="5"/>
      <c r="M139" s="4"/>
      <c r="N139" s="4"/>
    </row>
    <row r="140" spans="1:18" x14ac:dyDescent="0.2">
      <c r="A140" s="5"/>
      <c r="B140" s="14">
        <v>2</v>
      </c>
      <c r="C140" s="4">
        <v>16495</v>
      </c>
      <c r="D140" s="5">
        <f>100*C140/C139</f>
        <v>15.050045163821498</v>
      </c>
      <c r="E140" s="4"/>
      <c r="F140" s="4"/>
      <c r="G140" s="4"/>
      <c r="H140" s="4"/>
      <c r="I140" s="5"/>
      <c r="J140" s="14">
        <v>2</v>
      </c>
      <c r="K140" s="4">
        <v>10519</v>
      </c>
      <c r="L140" s="5">
        <f>100*K140/K139</f>
        <v>19.365944363643059</v>
      </c>
      <c r="M140" s="4"/>
      <c r="N140" s="4"/>
    </row>
    <row r="141" spans="1:18" x14ac:dyDescent="0.2">
      <c r="A141" s="5"/>
      <c r="B141" s="14" t="s">
        <v>74</v>
      </c>
      <c r="C141" s="4">
        <v>110676</v>
      </c>
      <c r="D141" s="5"/>
      <c r="E141" s="4"/>
      <c r="F141" s="4"/>
      <c r="G141" s="4"/>
      <c r="H141" s="4"/>
      <c r="I141" s="5"/>
      <c r="J141" s="14" t="s">
        <v>74</v>
      </c>
      <c r="K141" s="4">
        <v>48914</v>
      </c>
      <c r="L141" s="5"/>
      <c r="M141" s="4"/>
      <c r="N141" s="4"/>
      <c r="R141" s="5"/>
    </row>
    <row r="142" spans="1:18" x14ac:dyDescent="0.2">
      <c r="B142" s="14">
        <v>3</v>
      </c>
      <c r="C142" s="4">
        <v>30935</v>
      </c>
      <c r="D142" s="5">
        <f>100*C142/C141</f>
        <v>27.950955943474646</v>
      </c>
      <c r="E142" s="4"/>
      <c r="F142" s="4"/>
      <c r="G142" s="4"/>
      <c r="H142" s="4"/>
      <c r="J142" s="14">
        <v>3</v>
      </c>
      <c r="K142" s="4">
        <v>6408</v>
      </c>
      <c r="L142" s="5">
        <f>100*K142/K141</f>
        <v>13.100543811587684</v>
      </c>
      <c r="M142" s="4"/>
      <c r="N142" s="4"/>
      <c r="R142" s="12"/>
    </row>
    <row r="143" spans="1:18" x14ac:dyDescent="0.2">
      <c r="B143" s="14"/>
      <c r="C143" s="7" t="s">
        <v>37</v>
      </c>
      <c r="D143" s="8">
        <f>AVERAGE(D137:D140)</f>
        <v>17.345705863570657</v>
      </c>
      <c r="E143" s="4"/>
      <c r="F143" s="4"/>
      <c r="G143" s="4"/>
      <c r="H143" s="4"/>
      <c r="J143" s="14"/>
      <c r="K143" s="7" t="s">
        <v>37</v>
      </c>
      <c r="L143" s="8">
        <f>AVERAGE(L137:L142)</f>
        <v>12.767550387782066</v>
      </c>
      <c r="M143" s="4"/>
      <c r="N143" s="4"/>
    </row>
    <row r="144" spans="1:18" x14ac:dyDescent="0.2">
      <c r="A144" s="5" t="s">
        <v>41</v>
      </c>
      <c r="B144" s="14" t="s">
        <v>74</v>
      </c>
      <c r="C144" s="4">
        <v>31620</v>
      </c>
      <c r="D144" s="5"/>
      <c r="E144" s="4"/>
      <c r="F144" s="4"/>
      <c r="G144" s="4"/>
      <c r="H144" s="4"/>
      <c r="I144" s="5" t="s">
        <v>41</v>
      </c>
      <c r="J144" s="14" t="s">
        <v>74</v>
      </c>
      <c r="K144" s="4">
        <v>12622</v>
      </c>
      <c r="L144" s="5"/>
      <c r="M144" s="4"/>
      <c r="N144" s="4"/>
    </row>
    <row r="145" spans="1:17" x14ac:dyDescent="0.2">
      <c r="B145" s="14">
        <v>1</v>
      </c>
      <c r="C145" s="4">
        <v>3480</v>
      </c>
      <c r="D145" s="5">
        <f>100*C145/C144</f>
        <v>11.005692599620494</v>
      </c>
      <c r="E145" s="4"/>
      <c r="F145" s="4"/>
      <c r="G145" s="4"/>
      <c r="H145" s="5"/>
      <c r="J145" s="14">
        <v>1</v>
      </c>
      <c r="K145" s="4">
        <v>1024</v>
      </c>
      <c r="L145" s="5">
        <f>100*K145/K144</f>
        <v>8.1128188876564735</v>
      </c>
      <c r="M145" s="4"/>
      <c r="N145" s="4"/>
    </row>
    <row r="146" spans="1:17" x14ac:dyDescent="0.2">
      <c r="B146" s="14" t="s">
        <v>74</v>
      </c>
      <c r="C146" s="4">
        <v>95243</v>
      </c>
      <c r="D146" s="5"/>
      <c r="E146" s="4"/>
      <c r="F146" s="4"/>
      <c r="G146" s="4"/>
      <c r="H146" s="12"/>
      <c r="J146" s="14" t="s">
        <v>74</v>
      </c>
      <c r="K146" s="4">
        <v>86585</v>
      </c>
      <c r="L146" s="5"/>
      <c r="M146" s="4"/>
      <c r="N146" s="4"/>
    </row>
    <row r="147" spans="1:17" x14ac:dyDescent="0.2">
      <c r="B147" s="14">
        <v>2</v>
      </c>
      <c r="C147" s="4">
        <v>14170</v>
      </c>
      <c r="D147" s="5">
        <f>100*C147/C146</f>
        <v>14.877733796709469</v>
      </c>
      <c r="E147" s="4"/>
      <c r="F147" s="4"/>
      <c r="G147" s="4"/>
      <c r="H147" s="4"/>
      <c r="J147" s="14">
        <v>2</v>
      </c>
      <c r="K147" s="4">
        <v>16035</v>
      </c>
      <c r="L147" s="5">
        <f>100*K147/K146</f>
        <v>18.519374025524051</v>
      </c>
      <c r="M147" s="4"/>
      <c r="N147" s="4"/>
    </row>
    <row r="148" spans="1:17" x14ac:dyDescent="0.2">
      <c r="B148" s="14" t="s">
        <v>74</v>
      </c>
      <c r="C148" s="4">
        <v>93294</v>
      </c>
      <c r="D148" s="5"/>
      <c r="E148" s="4"/>
      <c r="F148" s="4"/>
      <c r="G148" s="4"/>
      <c r="H148" s="4"/>
      <c r="J148" s="14" t="s">
        <v>74</v>
      </c>
      <c r="K148" s="4">
        <v>53673</v>
      </c>
      <c r="L148" s="5"/>
      <c r="M148" s="4"/>
      <c r="N148" s="4"/>
    </row>
    <row r="149" spans="1:17" x14ac:dyDescent="0.2">
      <c r="B149" s="14">
        <v>3</v>
      </c>
      <c r="C149" s="4">
        <v>25959</v>
      </c>
      <c r="D149" s="5">
        <f>100*C149/C148</f>
        <v>27.824940510643771</v>
      </c>
      <c r="E149" s="4"/>
      <c r="F149" s="4"/>
      <c r="G149" s="4"/>
      <c r="H149" s="4"/>
      <c r="J149" s="14">
        <v>3</v>
      </c>
      <c r="K149" s="4">
        <v>9399</v>
      </c>
      <c r="L149" s="5">
        <f>100*K149/K148</f>
        <v>17.511598010172712</v>
      </c>
      <c r="M149" s="4"/>
      <c r="N149" s="4"/>
    </row>
    <row r="150" spans="1:17" x14ac:dyDescent="0.2">
      <c r="B150" s="14"/>
      <c r="C150" s="7" t="s">
        <v>37</v>
      </c>
      <c r="D150" s="8">
        <f>AVERAGE(D144:D149)</f>
        <v>17.902788968991246</v>
      </c>
      <c r="E150" s="4"/>
      <c r="F150" s="4"/>
      <c r="G150" s="4"/>
      <c r="H150" s="4"/>
      <c r="J150" s="14"/>
      <c r="K150" s="7" t="s">
        <v>37</v>
      </c>
      <c r="L150" s="8">
        <f>AVERAGE(L144:L149)</f>
        <v>14.714596974451078</v>
      </c>
      <c r="M150" s="4"/>
      <c r="N150" s="4"/>
    </row>
    <row r="151" spans="1:17" x14ac:dyDescent="0.2">
      <c r="A151" s="5" t="s">
        <v>35</v>
      </c>
      <c r="B151" s="14" t="s">
        <v>74</v>
      </c>
      <c r="C151" s="4">
        <v>25773</v>
      </c>
      <c r="D151" s="5"/>
      <c r="E151" s="4"/>
      <c r="F151" s="4"/>
      <c r="G151" s="4"/>
      <c r="H151" s="4"/>
      <c r="I151" s="5" t="s">
        <v>35</v>
      </c>
      <c r="J151" s="14" t="s">
        <v>74</v>
      </c>
      <c r="K151" s="4">
        <v>9643</v>
      </c>
      <c r="L151" s="5"/>
      <c r="M151" s="4"/>
      <c r="N151" s="5"/>
      <c r="O151" s="5"/>
      <c r="P151" s="5"/>
      <c r="Q151" s="5"/>
    </row>
    <row r="152" spans="1:17" x14ac:dyDescent="0.2">
      <c r="B152" s="14">
        <v>1</v>
      </c>
      <c r="C152" s="4">
        <v>3928</v>
      </c>
      <c r="D152" s="5">
        <f>100*C152/C151</f>
        <v>15.240755829744305</v>
      </c>
      <c r="E152" s="4"/>
      <c r="F152" s="4"/>
      <c r="G152" s="4"/>
      <c r="H152" s="4"/>
      <c r="J152" s="14">
        <v>1</v>
      </c>
      <c r="K152" s="4">
        <v>588</v>
      </c>
      <c r="L152" s="5">
        <f>100*K152/K151</f>
        <v>6.0976874416675306</v>
      </c>
      <c r="M152" s="4"/>
      <c r="N152" s="5"/>
      <c r="O152" s="4"/>
      <c r="P152" s="5"/>
      <c r="Q152" s="5"/>
    </row>
    <row r="153" spans="1:17" x14ac:dyDescent="0.2">
      <c r="B153" s="14" t="s">
        <v>74</v>
      </c>
      <c r="C153" s="4">
        <v>110422</v>
      </c>
      <c r="D153" s="5"/>
      <c r="E153" s="4"/>
      <c r="F153" s="4"/>
      <c r="G153" s="4"/>
      <c r="H153" s="4"/>
      <c r="J153" s="14" t="s">
        <v>74</v>
      </c>
      <c r="K153" s="4">
        <v>118870</v>
      </c>
      <c r="L153" s="5"/>
      <c r="M153" s="4"/>
      <c r="N153" s="5"/>
      <c r="O153" s="4"/>
      <c r="P153" s="5"/>
      <c r="Q153" s="5"/>
    </row>
    <row r="154" spans="1:17" x14ac:dyDescent="0.2">
      <c r="B154" s="14">
        <v>2</v>
      </c>
      <c r="C154" s="4">
        <v>16985</v>
      </c>
      <c r="D154" s="5">
        <f>100*C154/C153</f>
        <v>15.381898534712285</v>
      </c>
      <c r="E154" s="4"/>
      <c r="F154" s="4"/>
      <c r="G154" s="4"/>
      <c r="H154" s="4"/>
      <c r="J154" s="14">
        <v>2</v>
      </c>
      <c r="K154" s="4">
        <v>25862</v>
      </c>
      <c r="L154" s="5">
        <f>100*K154/K153</f>
        <v>21.756540758812147</v>
      </c>
      <c r="M154" s="4"/>
      <c r="N154" s="5"/>
      <c r="O154" s="5"/>
      <c r="P154" s="5"/>
      <c r="Q154" s="5"/>
    </row>
    <row r="155" spans="1:17" x14ac:dyDescent="0.2">
      <c r="B155" s="14" t="s">
        <v>74</v>
      </c>
      <c r="C155" s="4">
        <v>64465</v>
      </c>
      <c r="D155" s="5"/>
      <c r="E155" s="4"/>
      <c r="F155" s="4"/>
      <c r="G155" s="4"/>
      <c r="H155" s="4"/>
      <c r="J155" s="14" t="s">
        <v>74</v>
      </c>
      <c r="K155" s="4">
        <v>70472</v>
      </c>
      <c r="L155" s="5"/>
      <c r="M155" s="4"/>
      <c r="N155" s="5"/>
      <c r="O155" s="5"/>
      <c r="P155" s="5"/>
      <c r="Q155" s="5"/>
    </row>
    <row r="156" spans="1:17" x14ac:dyDescent="0.2">
      <c r="B156" s="14">
        <v>3</v>
      </c>
      <c r="C156" s="4">
        <v>18761</v>
      </c>
      <c r="D156" s="5">
        <f>100*C156/C155</f>
        <v>29.102613821453502</v>
      </c>
      <c r="E156" s="4"/>
      <c r="F156" s="4"/>
      <c r="G156" s="4"/>
      <c r="H156" s="4"/>
      <c r="J156" s="14">
        <v>3</v>
      </c>
      <c r="K156" s="4">
        <v>10989</v>
      </c>
      <c r="L156" s="5">
        <f>100*K156/K155</f>
        <v>15.59342717675105</v>
      </c>
      <c r="M156" s="4"/>
      <c r="N156" s="5"/>
      <c r="O156" s="5"/>
      <c r="P156" s="5"/>
      <c r="Q156" s="5"/>
    </row>
    <row r="157" spans="1:17" x14ac:dyDescent="0.2">
      <c r="B157" s="14"/>
      <c r="C157" s="7" t="s">
        <v>37</v>
      </c>
      <c r="D157" s="8">
        <f>AVERAGE(D151:D156)</f>
        <v>19.908422728636697</v>
      </c>
      <c r="E157" s="4"/>
      <c r="F157" s="4"/>
      <c r="G157" s="4"/>
      <c r="H157" s="4"/>
      <c r="J157" s="14"/>
      <c r="K157" s="7" t="s">
        <v>37</v>
      </c>
      <c r="L157" s="8">
        <f>AVERAGE(L151:L156)</f>
        <v>14.482551792410243</v>
      </c>
      <c r="M157" s="4"/>
      <c r="N157" s="5"/>
      <c r="O157" s="5"/>
      <c r="P157" s="5"/>
      <c r="Q157" s="5"/>
    </row>
    <row r="158" spans="1:17" x14ac:dyDescent="0.2">
      <c r="B158" s="4"/>
      <c r="C158" s="9" t="s">
        <v>43</v>
      </c>
      <c r="D158" s="10">
        <f>AVERAGE(D136,D143,D150,D157)</f>
        <v>17.477112719473492</v>
      </c>
      <c r="E158" s="4"/>
      <c r="F158" s="4"/>
      <c r="G158" s="4"/>
      <c r="H158" s="4"/>
      <c r="J158" s="4"/>
      <c r="K158" s="9" t="s">
        <v>43</v>
      </c>
      <c r="L158" s="10">
        <f>AVERAGE(L136,L143,L150,L157)</f>
        <v>12.66123971398541</v>
      </c>
      <c r="M158" s="4"/>
      <c r="N158" s="5"/>
      <c r="P158" s="5"/>
      <c r="Q158" s="5"/>
    </row>
    <row r="159" spans="1:17" x14ac:dyDescent="0.2">
      <c r="N159" s="5"/>
      <c r="O159" s="5"/>
      <c r="P159" s="5"/>
      <c r="Q159" s="5"/>
    </row>
    <row r="160" spans="1:17" x14ac:dyDescent="0.2">
      <c r="N160" s="5"/>
      <c r="O160" s="5"/>
      <c r="P160" s="5"/>
      <c r="Q160" s="5"/>
    </row>
    <row r="161" spans="14:17" x14ac:dyDescent="0.2">
      <c r="N161" s="5"/>
      <c r="O161" s="5"/>
      <c r="P161" s="5"/>
      <c r="Q161" s="5"/>
    </row>
    <row r="162" spans="14:17" x14ac:dyDescent="0.2">
      <c r="N162" s="5"/>
      <c r="O162" s="5"/>
      <c r="P162" s="5"/>
      <c r="Q162" s="5"/>
    </row>
    <row r="163" spans="14:17" x14ac:dyDescent="0.2">
      <c r="N163" s="5"/>
      <c r="O163" s="5"/>
      <c r="P163" s="5"/>
      <c r="Q163" s="5"/>
    </row>
    <row r="164" spans="14:17" x14ac:dyDescent="0.2">
      <c r="N164" s="5"/>
      <c r="O164" s="5"/>
      <c r="P164" s="5"/>
      <c r="Q164" s="5"/>
    </row>
    <row r="165" spans="14:17" x14ac:dyDescent="0.2">
      <c r="N165" s="5"/>
      <c r="O165" s="5"/>
      <c r="P165" s="5"/>
      <c r="Q165" s="5"/>
    </row>
    <row r="166" spans="14:17" x14ac:dyDescent="0.2">
      <c r="N166" s="5"/>
      <c r="O166" s="5"/>
      <c r="P166" s="5"/>
      <c r="Q166" s="5"/>
    </row>
    <row r="167" spans="14:17" x14ac:dyDescent="0.2">
      <c r="N167" s="5"/>
      <c r="O167" s="5"/>
      <c r="P167" s="5"/>
      <c r="Q167" s="5"/>
    </row>
    <row r="168" spans="14:17" x14ac:dyDescent="0.2">
      <c r="N168" s="5"/>
      <c r="O168" s="5"/>
      <c r="P168" s="5"/>
      <c r="Q168" s="5"/>
    </row>
    <row r="169" spans="14:17" x14ac:dyDescent="0.2">
      <c r="N169" s="5"/>
      <c r="O169" s="5"/>
      <c r="P169" s="5"/>
      <c r="Q169" s="5"/>
    </row>
    <row r="170" spans="14:17" x14ac:dyDescent="0.2">
      <c r="N170" s="5"/>
      <c r="O170" s="5"/>
      <c r="P170" s="5"/>
      <c r="Q170" s="5"/>
    </row>
    <row r="171" spans="14:17" x14ac:dyDescent="0.2">
      <c r="N171" s="5"/>
      <c r="O171" s="5"/>
      <c r="P171" s="5"/>
      <c r="Q171" s="5"/>
    </row>
    <row r="172" spans="14:17" x14ac:dyDescent="0.2">
      <c r="N172" s="5"/>
      <c r="O172" s="5"/>
      <c r="P172" s="5"/>
      <c r="Q172" s="5"/>
    </row>
    <row r="174" spans="14:17" x14ac:dyDescent="0.2">
      <c r="N174" s="4"/>
      <c r="P174" s="4"/>
      <c r="Q174" s="4"/>
    </row>
    <row r="175" spans="14:17" x14ac:dyDescent="0.2">
      <c r="N175" s="4"/>
      <c r="P175" s="4"/>
      <c r="Q175" s="4"/>
    </row>
    <row r="176" spans="14:17" x14ac:dyDescent="0.2">
      <c r="N176" s="4"/>
      <c r="O176" s="4"/>
      <c r="P176" s="4"/>
      <c r="Q176" s="4"/>
    </row>
    <row r="177" spans="14:19" x14ac:dyDescent="0.2">
      <c r="N177" s="4"/>
      <c r="O177" s="4"/>
      <c r="P177" s="4"/>
      <c r="Q177" s="4"/>
    </row>
    <row r="178" spans="14:19" x14ac:dyDescent="0.2">
      <c r="N178" s="12"/>
      <c r="O178" s="12"/>
      <c r="P178" s="12"/>
      <c r="Q178" s="12"/>
    </row>
    <row r="179" spans="14:19" x14ac:dyDescent="0.2">
      <c r="N179" s="4"/>
      <c r="O179" s="4"/>
      <c r="P179" s="4"/>
      <c r="Q179" s="4"/>
    </row>
    <row r="180" spans="14:19" x14ac:dyDescent="0.2">
      <c r="N180" s="4"/>
      <c r="O180" s="4"/>
      <c r="P180" s="4"/>
      <c r="Q180" s="4"/>
    </row>
    <row r="181" spans="14:19" x14ac:dyDescent="0.2">
      <c r="N181" s="4"/>
      <c r="O181" s="4"/>
      <c r="P181" s="4"/>
      <c r="Q181" s="4"/>
    </row>
    <row r="182" spans="14:19" x14ac:dyDescent="0.2">
      <c r="N182" s="4"/>
      <c r="O182" s="4"/>
      <c r="P182" s="4"/>
      <c r="Q182" s="4"/>
    </row>
    <row r="183" spans="14:19" x14ac:dyDescent="0.2">
      <c r="N183" s="4"/>
      <c r="O183" s="4"/>
      <c r="P183" s="4"/>
      <c r="Q183" s="4"/>
    </row>
    <row r="184" spans="14:19" x14ac:dyDescent="0.2">
      <c r="N184" s="4"/>
      <c r="O184" s="4"/>
      <c r="P184" s="4"/>
      <c r="Q184" s="4"/>
    </row>
    <row r="185" spans="14:19" x14ac:dyDescent="0.2">
      <c r="N185" s="4"/>
      <c r="O185" s="4"/>
      <c r="P185" s="4"/>
      <c r="Q185" s="4"/>
    </row>
    <row r="186" spans="14:19" x14ac:dyDescent="0.2">
      <c r="N186" s="4"/>
      <c r="O186" s="4"/>
      <c r="P186" s="4"/>
      <c r="Q186" s="4"/>
    </row>
    <row r="187" spans="14:19" x14ac:dyDescent="0.2">
      <c r="N187" s="4"/>
      <c r="O187" s="4"/>
      <c r="P187" s="4"/>
      <c r="Q187" s="4"/>
    </row>
    <row r="188" spans="14:19" x14ac:dyDescent="0.2">
      <c r="N188" s="4"/>
      <c r="O188" s="4"/>
      <c r="P188" s="4"/>
      <c r="Q188" s="4"/>
    </row>
    <row r="189" spans="14:19" x14ac:dyDescent="0.2">
      <c r="N189" s="4"/>
      <c r="O189" s="4"/>
      <c r="P189" s="4"/>
      <c r="Q189" s="4"/>
    </row>
    <row r="190" spans="14:19" x14ac:dyDescent="0.2">
      <c r="N190" s="4"/>
      <c r="O190" s="4"/>
      <c r="P190" s="4"/>
      <c r="Q190" s="4"/>
    </row>
    <row r="191" spans="14:19" x14ac:dyDescent="0.2">
      <c r="N191" s="4"/>
      <c r="O191" s="4"/>
      <c r="P191" s="4"/>
      <c r="Q191" s="4"/>
      <c r="R191" s="4"/>
      <c r="S191" s="4"/>
    </row>
    <row r="192" spans="14:19" x14ac:dyDescent="0.2">
      <c r="N192" s="4"/>
      <c r="O192" s="4"/>
      <c r="P192" s="4"/>
      <c r="Q192" s="4"/>
      <c r="R192" s="4"/>
      <c r="S192" s="4"/>
    </row>
    <row r="193" spans="14:19" x14ac:dyDescent="0.2">
      <c r="N193" s="4"/>
      <c r="O193" s="4"/>
      <c r="P193" s="4"/>
      <c r="Q193" s="4"/>
      <c r="R193" s="4"/>
      <c r="S193" s="4"/>
    </row>
    <row r="194" spans="14:19" x14ac:dyDescent="0.2">
      <c r="N194" s="4"/>
      <c r="O194" s="4"/>
      <c r="P194" s="4"/>
      <c r="Q194" s="4"/>
    </row>
    <row r="195" spans="14:19" x14ac:dyDescent="0.2">
      <c r="N195" s="4"/>
      <c r="O195" s="4"/>
      <c r="P195" s="4"/>
      <c r="Q195" s="4"/>
    </row>
    <row r="196" spans="14:19" x14ac:dyDescent="0.2">
      <c r="N196" s="4"/>
      <c r="O196" s="4"/>
      <c r="P196" s="4"/>
      <c r="Q196" s="4"/>
    </row>
    <row r="197" spans="14:19" x14ac:dyDescent="0.2">
      <c r="N197" s="4"/>
      <c r="O197" s="4"/>
      <c r="P197" s="4"/>
      <c r="Q197" s="4"/>
    </row>
    <row r="198" spans="14:19" x14ac:dyDescent="0.2">
      <c r="N198" s="4"/>
      <c r="O198" s="4"/>
      <c r="P198" s="4"/>
      <c r="Q198" s="4"/>
    </row>
    <row r="199" spans="14:19" x14ac:dyDescent="0.2">
      <c r="N199" s="4"/>
      <c r="O199" s="4"/>
      <c r="P199" s="4"/>
      <c r="Q199" s="4"/>
    </row>
  </sheetData>
  <mergeCells count="2">
    <mergeCell ref="Q2:R2"/>
    <mergeCell ref="Q11:R11"/>
  </mergeCells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409F2-E53D-9948-B290-5205D7ADF1CC}">
  <dimension ref="A1:P97"/>
  <sheetViews>
    <sheetView zoomScale="66" workbookViewId="0">
      <selection activeCell="N28" sqref="N28"/>
    </sheetView>
  </sheetViews>
  <sheetFormatPr baseColWidth="10" defaultRowHeight="16" x14ac:dyDescent="0.2"/>
  <cols>
    <col min="3" max="3" width="11.6640625" bestFit="1" customWidth="1"/>
  </cols>
  <sheetData>
    <row r="1" spans="1:16" x14ac:dyDescent="0.2">
      <c r="A1" s="5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H1" s="5" t="s">
        <v>34</v>
      </c>
      <c r="I1" s="5" t="s">
        <v>29</v>
      </c>
      <c r="J1" s="5" t="s">
        <v>30</v>
      </c>
      <c r="K1" s="5" t="s">
        <v>31</v>
      </c>
      <c r="L1" s="5" t="s">
        <v>32</v>
      </c>
      <c r="M1" s="5" t="s">
        <v>33</v>
      </c>
    </row>
    <row r="2" spans="1:16" x14ac:dyDescent="0.2">
      <c r="A2" s="5" t="s">
        <v>35</v>
      </c>
      <c r="B2" s="6"/>
      <c r="H2" s="5" t="s">
        <v>36</v>
      </c>
      <c r="I2" s="6">
        <v>1</v>
      </c>
      <c r="J2">
        <v>3493</v>
      </c>
      <c r="K2">
        <v>8</v>
      </c>
      <c r="L2">
        <v>0</v>
      </c>
      <c r="M2" s="3">
        <v>110</v>
      </c>
      <c r="O2" s="21" t="s">
        <v>6</v>
      </c>
      <c r="P2" s="21" t="s">
        <v>7</v>
      </c>
    </row>
    <row r="3" spans="1:16" x14ac:dyDescent="0.2">
      <c r="A3" s="5"/>
      <c r="B3">
        <v>2</v>
      </c>
      <c r="C3">
        <v>16202</v>
      </c>
      <c r="D3">
        <v>18</v>
      </c>
      <c r="E3">
        <v>0</v>
      </c>
      <c r="F3" s="5">
        <v>110</v>
      </c>
      <c r="H3" s="5"/>
      <c r="I3">
        <v>2</v>
      </c>
      <c r="J3">
        <v>30979</v>
      </c>
      <c r="K3">
        <v>30</v>
      </c>
      <c r="L3">
        <v>0</v>
      </c>
      <c r="M3" s="3">
        <v>110</v>
      </c>
      <c r="O3" s="22">
        <v>22.5</v>
      </c>
      <c r="P3" s="22">
        <v>18.25</v>
      </c>
    </row>
    <row r="4" spans="1:16" x14ac:dyDescent="0.2">
      <c r="A4" s="5"/>
      <c r="B4">
        <v>3</v>
      </c>
      <c r="C4" s="5">
        <v>5010</v>
      </c>
      <c r="D4" s="5">
        <v>28</v>
      </c>
      <c r="E4" s="5">
        <v>0</v>
      </c>
      <c r="F4" s="5">
        <v>110</v>
      </c>
      <c r="H4" s="5"/>
      <c r="J4" s="5"/>
      <c r="K4" s="5"/>
      <c r="L4" s="5"/>
      <c r="M4" s="3"/>
      <c r="O4" s="22">
        <v>34.33</v>
      </c>
      <c r="P4" s="22">
        <v>20.420000000000002</v>
      </c>
    </row>
    <row r="5" spans="1:16" x14ac:dyDescent="0.2">
      <c r="A5" s="5"/>
      <c r="B5" s="5"/>
      <c r="C5" s="7" t="s">
        <v>37</v>
      </c>
      <c r="D5" s="8">
        <f>AVERAGE(D2:D4)</f>
        <v>23</v>
      </c>
      <c r="E5" s="5"/>
      <c r="F5" s="5"/>
      <c r="H5" s="5"/>
      <c r="I5" s="5"/>
      <c r="J5" s="7" t="s">
        <v>37</v>
      </c>
      <c r="K5" s="8">
        <f>AVERAGE(K2:K4)</f>
        <v>19</v>
      </c>
      <c r="L5" s="5"/>
      <c r="M5" s="3"/>
      <c r="O5" s="22">
        <v>35</v>
      </c>
      <c r="P5" s="22">
        <v>21.75</v>
      </c>
    </row>
    <row r="6" spans="1:16" x14ac:dyDescent="0.2">
      <c r="A6" s="5" t="s">
        <v>38</v>
      </c>
      <c r="B6" s="6">
        <v>1</v>
      </c>
      <c r="C6" s="5">
        <v>3056</v>
      </c>
      <c r="D6" s="5">
        <v>8</v>
      </c>
      <c r="E6" s="5">
        <v>0</v>
      </c>
      <c r="F6" s="5">
        <v>110</v>
      </c>
      <c r="H6" s="5" t="s">
        <v>39</v>
      </c>
      <c r="I6" s="6">
        <v>1</v>
      </c>
      <c r="J6" s="5">
        <v>3154</v>
      </c>
      <c r="K6" s="5">
        <v>10</v>
      </c>
      <c r="L6" s="5">
        <v>0</v>
      </c>
      <c r="M6" s="3">
        <v>110</v>
      </c>
      <c r="O6" s="22">
        <v>37.08</v>
      </c>
      <c r="P6" s="22">
        <v>15.08</v>
      </c>
    </row>
    <row r="7" spans="1:16" x14ac:dyDescent="0.2">
      <c r="A7" s="5"/>
      <c r="B7" s="6">
        <v>2</v>
      </c>
      <c r="C7" s="5">
        <v>24755</v>
      </c>
      <c r="D7" s="5">
        <v>20</v>
      </c>
      <c r="E7" s="5">
        <v>0</v>
      </c>
      <c r="F7" s="5">
        <v>110</v>
      </c>
      <c r="H7" s="5"/>
      <c r="I7" s="6">
        <v>2</v>
      </c>
      <c r="J7" s="5">
        <v>14022</v>
      </c>
      <c r="K7" s="5">
        <v>18</v>
      </c>
      <c r="L7" s="5">
        <v>0</v>
      </c>
      <c r="M7" s="3">
        <v>110</v>
      </c>
      <c r="O7" s="22">
        <v>28.58</v>
      </c>
      <c r="P7" s="22">
        <v>13</v>
      </c>
    </row>
    <row r="8" spans="1:16" x14ac:dyDescent="0.2">
      <c r="A8" s="5"/>
      <c r="B8" s="6">
        <v>3</v>
      </c>
      <c r="C8" s="5">
        <v>18933</v>
      </c>
      <c r="D8" s="5">
        <v>35</v>
      </c>
      <c r="E8" s="5">
        <v>0</v>
      </c>
      <c r="F8" s="5">
        <v>110</v>
      </c>
      <c r="H8" s="5"/>
      <c r="I8" s="6"/>
      <c r="J8" s="5"/>
      <c r="K8" s="5"/>
      <c r="L8" s="5"/>
      <c r="M8" s="3">
        <v>110</v>
      </c>
    </row>
    <row r="9" spans="1:16" x14ac:dyDescent="0.2">
      <c r="A9" s="5"/>
      <c r="B9" s="6"/>
      <c r="C9" s="7" t="s">
        <v>37</v>
      </c>
      <c r="D9" s="8">
        <f>AVERAGE(D6:D8)</f>
        <v>21</v>
      </c>
      <c r="E9" s="5"/>
      <c r="F9" s="5"/>
      <c r="H9" s="5"/>
      <c r="I9" s="6"/>
      <c r="J9" s="7" t="s">
        <v>37</v>
      </c>
      <c r="K9" s="8">
        <f>AVERAGE(K6:K8)</f>
        <v>14</v>
      </c>
      <c r="L9" s="5"/>
      <c r="M9" s="3"/>
    </row>
    <row r="10" spans="1:16" x14ac:dyDescent="0.2">
      <c r="A10" s="5" t="s">
        <v>40</v>
      </c>
      <c r="B10" s="6">
        <v>1</v>
      </c>
      <c r="C10" s="5">
        <v>3387</v>
      </c>
      <c r="D10" s="5">
        <v>10</v>
      </c>
      <c r="E10" s="5">
        <v>0</v>
      </c>
      <c r="F10" s="5">
        <v>110</v>
      </c>
      <c r="H10" s="5" t="s">
        <v>41</v>
      </c>
      <c r="I10" s="6">
        <v>1</v>
      </c>
      <c r="J10" s="5">
        <v>4904</v>
      </c>
      <c r="K10" s="5">
        <v>11</v>
      </c>
      <c r="L10" s="5">
        <v>0</v>
      </c>
      <c r="M10" s="3">
        <v>110</v>
      </c>
    </row>
    <row r="11" spans="1:16" x14ac:dyDescent="0.2">
      <c r="A11" s="5"/>
      <c r="B11" s="6">
        <v>2</v>
      </c>
      <c r="C11" s="5">
        <v>9152</v>
      </c>
      <c r="D11" s="5">
        <v>6</v>
      </c>
      <c r="E11" s="5">
        <v>0</v>
      </c>
      <c r="F11" s="5">
        <v>110</v>
      </c>
      <c r="H11" s="5"/>
      <c r="I11" s="6">
        <v>2</v>
      </c>
      <c r="J11" s="5">
        <v>32983</v>
      </c>
      <c r="K11" s="5">
        <v>36</v>
      </c>
      <c r="L11" s="5">
        <v>0</v>
      </c>
      <c r="M11" s="3">
        <v>110</v>
      </c>
    </row>
    <row r="12" spans="1:16" x14ac:dyDescent="0.2">
      <c r="A12" s="5"/>
      <c r="B12" s="6">
        <v>3</v>
      </c>
      <c r="C12" s="5">
        <v>3486</v>
      </c>
      <c r="D12" s="5">
        <v>9</v>
      </c>
      <c r="E12" s="5">
        <v>0</v>
      </c>
      <c r="F12" s="5">
        <v>110</v>
      </c>
      <c r="H12" s="5"/>
      <c r="I12" s="6"/>
      <c r="J12" s="5"/>
      <c r="K12" s="5"/>
      <c r="L12" s="5"/>
      <c r="M12" s="3">
        <v>110</v>
      </c>
    </row>
    <row r="13" spans="1:16" x14ac:dyDescent="0.2">
      <c r="A13" s="5"/>
      <c r="B13" s="6"/>
      <c r="C13" s="7" t="s">
        <v>37</v>
      </c>
      <c r="D13" s="8">
        <f>AVERAGE(D10:D12)</f>
        <v>8.3333333333333339</v>
      </c>
      <c r="E13" s="5"/>
      <c r="F13" s="5"/>
      <c r="H13" s="5"/>
      <c r="I13" s="6"/>
      <c r="J13" s="7" t="s">
        <v>37</v>
      </c>
      <c r="K13" s="8">
        <f>AVERAGE(K10:K12)</f>
        <v>23.5</v>
      </c>
      <c r="L13" s="5"/>
      <c r="M13" s="3"/>
    </row>
    <row r="14" spans="1:16" x14ac:dyDescent="0.2">
      <c r="A14" s="5" t="s">
        <v>42</v>
      </c>
      <c r="B14" s="6"/>
      <c r="C14" s="5"/>
      <c r="D14" s="5"/>
      <c r="E14" s="5"/>
      <c r="F14" s="5"/>
      <c r="H14" s="5" t="s">
        <v>35</v>
      </c>
      <c r="I14" s="6">
        <v>1</v>
      </c>
      <c r="J14" s="5">
        <v>1200</v>
      </c>
      <c r="K14" s="5">
        <v>3</v>
      </c>
      <c r="L14" s="5">
        <v>0</v>
      </c>
      <c r="M14" s="3">
        <v>110</v>
      </c>
    </row>
    <row r="15" spans="1:16" x14ac:dyDescent="0.2">
      <c r="A15" s="5"/>
      <c r="B15" s="6">
        <v>2</v>
      </c>
      <c r="C15" s="5">
        <v>41430</v>
      </c>
      <c r="D15" s="5">
        <v>25</v>
      </c>
      <c r="E15" s="5">
        <v>0</v>
      </c>
      <c r="F15" s="5">
        <v>110</v>
      </c>
      <c r="H15" s="5"/>
      <c r="I15" s="6">
        <v>2</v>
      </c>
      <c r="J15" s="5">
        <v>22116</v>
      </c>
      <c r="K15" s="5">
        <v>30</v>
      </c>
      <c r="L15" s="5">
        <v>0</v>
      </c>
      <c r="M15" s="3">
        <v>110</v>
      </c>
    </row>
    <row r="16" spans="1:16" x14ac:dyDescent="0.2">
      <c r="A16" s="5"/>
      <c r="B16" s="6">
        <v>3</v>
      </c>
      <c r="C16" s="5">
        <v>21149</v>
      </c>
      <c r="D16" s="5">
        <v>22</v>
      </c>
      <c r="E16" s="5">
        <v>0</v>
      </c>
      <c r="F16" s="5">
        <v>110</v>
      </c>
      <c r="H16" s="5"/>
      <c r="I16" s="6"/>
      <c r="J16" s="5"/>
      <c r="K16" s="5"/>
      <c r="L16" s="5"/>
      <c r="M16" s="3">
        <v>110</v>
      </c>
    </row>
    <row r="17" spans="1:13" x14ac:dyDescent="0.2">
      <c r="A17" s="5"/>
      <c r="B17" s="6"/>
      <c r="C17" s="7" t="s">
        <v>37</v>
      </c>
      <c r="D17" s="8">
        <f>AVERAGE(D14:D16)</f>
        <v>23.5</v>
      </c>
      <c r="E17" s="5"/>
      <c r="F17" s="5"/>
      <c r="H17" s="5"/>
      <c r="I17" s="6"/>
      <c r="J17" s="7" t="s">
        <v>37</v>
      </c>
      <c r="K17" s="8">
        <f>AVERAGE(K14:K16)</f>
        <v>16.5</v>
      </c>
      <c r="L17" s="5"/>
      <c r="M17" s="5"/>
    </row>
    <row r="18" spans="1:13" x14ac:dyDescent="0.2">
      <c r="A18" s="5"/>
      <c r="B18" s="5"/>
      <c r="C18" s="9" t="s">
        <v>43</v>
      </c>
      <c r="D18" s="10">
        <f>AVERAGE(D5,D9,D17)</f>
        <v>22.5</v>
      </c>
      <c r="E18" s="5"/>
      <c r="F18" s="5"/>
      <c r="H18" s="5"/>
      <c r="I18" s="5"/>
      <c r="J18" s="9" t="s">
        <v>43</v>
      </c>
      <c r="K18" s="10">
        <f>AVERAGE(K5,K9,K13,K17)</f>
        <v>18.25</v>
      </c>
      <c r="L18" s="5"/>
      <c r="M18" s="5"/>
    </row>
    <row r="20" spans="1:13" x14ac:dyDescent="0.2">
      <c r="A20" s="5" t="s">
        <v>44</v>
      </c>
      <c r="B20" s="5" t="s">
        <v>29</v>
      </c>
      <c r="C20" s="5" t="s">
        <v>30</v>
      </c>
      <c r="D20" s="5" t="s">
        <v>31</v>
      </c>
      <c r="E20" s="5" t="s">
        <v>32</v>
      </c>
      <c r="F20" s="5" t="s">
        <v>33</v>
      </c>
      <c r="H20" s="5" t="s">
        <v>45</v>
      </c>
      <c r="I20" s="5" t="s">
        <v>29</v>
      </c>
      <c r="J20" s="5" t="s">
        <v>30</v>
      </c>
      <c r="K20" s="5" t="s">
        <v>31</v>
      </c>
      <c r="L20" s="5" t="s">
        <v>32</v>
      </c>
      <c r="M20" s="5" t="s">
        <v>33</v>
      </c>
    </row>
    <row r="21" spans="1:13" x14ac:dyDescent="0.2">
      <c r="A21" s="5" t="s">
        <v>40</v>
      </c>
      <c r="B21" s="6">
        <v>1</v>
      </c>
      <c r="C21">
        <v>13880</v>
      </c>
      <c r="D21">
        <v>28</v>
      </c>
      <c r="E21">
        <v>0</v>
      </c>
      <c r="F21" s="3">
        <v>110</v>
      </c>
      <c r="H21" s="5" t="s">
        <v>36</v>
      </c>
      <c r="I21" s="6">
        <v>1</v>
      </c>
      <c r="J21">
        <v>9061</v>
      </c>
      <c r="K21">
        <v>34</v>
      </c>
      <c r="L21">
        <v>0</v>
      </c>
      <c r="M21" s="3">
        <v>110</v>
      </c>
    </row>
    <row r="22" spans="1:13" x14ac:dyDescent="0.2">
      <c r="A22" s="5"/>
      <c r="B22">
        <v>2</v>
      </c>
      <c r="C22">
        <v>51161</v>
      </c>
      <c r="D22">
        <v>43</v>
      </c>
      <c r="E22">
        <v>0</v>
      </c>
      <c r="F22" s="3">
        <v>110</v>
      </c>
      <c r="H22" s="5"/>
      <c r="I22">
        <v>2</v>
      </c>
      <c r="J22">
        <v>7854</v>
      </c>
      <c r="K22">
        <v>11</v>
      </c>
      <c r="L22">
        <v>0</v>
      </c>
      <c r="M22" s="3">
        <v>110</v>
      </c>
    </row>
    <row r="23" spans="1:13" x14ac:dyDescent="0.2">
      <c r="A23" s="5"/>
      <c r="B23">
        <v>3</v>
      </c>
      <c r="C23" s="5">
        <v>10663</v>
      </c>
      <c r="D23" s="5">
        <v>42</v>
      </c>
      <c r="E23" s="5">
        <v>0</v>
      </c>
      <c r="F23" s="3">
        <v>110</v>
      </c>
      <c r="H23" s="5"/>
      <c r="I23">
        <v>3</v>
      </c>
      <c r="J23" s="5">
        <v>31296</v>
      </c>
      <c r="K23" s="5">
        <v>29</v>
      </c>
      <c r="L23" s="5">
        <v>0</v>
      </c>
      <c r="M23" s="3">
        <v>110</v>
      </c>
    </row>
    <row r="24" spans="1:13" x14ac:dyDescent="0.2">
      <c r="A24" s="5"/>
      <c r="B24" s="5"/>
      <c r="C24" s="7" t="s">
        <v>37</v>
      </c>
      <c r="D24" s="8">
        <f>AVERAGE(D21:D23)</f>
        <v>37.666666666666664</v>
      </c>
      <c r="E24" s="5"/>
      <c r="F24" s="3"/>
      <c r="H24" s="5"/>
      <c r="I24" s="5"/>
      <c r="J24" s="7" t="s">
        <v>37</v>
      </c>
      <c r="K24" s="8">
        <f>AVERAGE(K21:K23)</f>
        <v>24.666666666666668</v>
      </c>
      <c r="L24" s="5"/>
      <c r="M24" s="3"/>
    </row>
    <row r="25" spans="1:13" x14ac:dyDescent="0.2">
      <c r="A25" s="5" t="s">
        <v>42</v>
      </c>
      <c r="B25" s="6">
        <v>1</v>
      </c>
      <c r="C25" s="5">
        <v>41945</v>
      </c>
      <c r="D25" s="5">
        <v>37</v>
      </c>
      <c r="E25" s="5">
        <v>0</v>
      </c>
      <c r="F25" s="3">
        <v>110</v>
      </c>
      <c r="H25" s="5" t="s">
        <v>39</v>
      </c>
      <c r="I25" s="6">
        <v>1</v>
      </c>
      <c r="J25">
        <v>11291</v>
      </c>
      <c r="K25">
        <v>13</v>
      </c>
      <c r="L25">
        <v>0</v>
      </c>
      <c r="M25" s="3">
        <v>110</v>
      </c>
    </row>
    <row r="26" spans="1:13" x14ac:dyDescent="0.2">
      <c r="A26" s="5"/>
      <c r="B26" s="6">
        <v>2</v>
      </c>
      <c r="C26" s="5">
        <v>10105</v>
      </c>
      <c r="D26" s="5">
        <v>29</v>
      </c>
      <c r="E26" s="5">
        <v>0</v>
      </c>
      <c r="F26" s="3">
        <v>110</v>
      </c>
      <c r="H26" s="5"/>
      <c r="I26">
        <v>2</v>
      </c>
      <c r="J26">
        <v>3881</v>
      </c>
      <c r="K26">
        <v>5</v>
      </c>
      <c r="L26">
        <v>0</v>
      </c>
      <c r="M26" s="3">
        <v>110</v>
      </c>
    </row>
    <row r="27" spans="1:13" x14ac:dyDescent="0.2">
      <c r="A27" s="5"/>
      <c r="B27" s="6">
        <v>3</v>
      </c>
      <c r="C27" s="5">
        <v>4890</v>
      </c>
      <c r="D27" s="5">
        <v>15</v>
      </c>
      <c r="E27" s="5">
        <v>0</v>
      </c>
      <c r="F27" s="3">
        <v>110</v>
      </c>
      <c r="H27" s="5"/>
      <c r="I27">
        <v>3</v>
      </c>
      <c r="J27" s="5">
        <v>15087</v>
      </c>
      <c r="K27" s="5">
        <v>13</v>
      </c>
      <c r="L27" s="5">
        <v>0</v>
      </c>
      <c r="M27" s="3">
        <v>110</v>
      </c>
    </row>
    <row r="28" spans="1:13" x14ac:dyDescent="0.2">
      <c r="A28" s="5"/>
      <c r="B28" s="6"/>
      <c r="C28" s="7" t="s">
        <v>37</v>
      </c>
      <c r="D28" s="8">
        <f>AVERAGE(D25:D27)</f>
        <v>27</v>
      </c>
      <c r="E28" s="5"/>
      <c r="F28" s="3"/>
      <c r="H28" s="5"/>
      <c r="I28" s="6"/>
      <c r="J28" s="7" t="s">
        <v>37</v>
      </c>
      <c r="K28" s="8">
        <f>AVERAGE(K25:K27)</f>
        <v>10.333333333333334</v>
      </c>
      <c r="L28" s="5"/>
      <c r="M28" s="3"/>
    </row>
    <row r="29" spans="1:13" x14ac:dyDescent="0.2">
      <c r="A29" s="5" t="s">
        <v>46</v>
      </c>
      <c r="B29" s="6">
        <v>1</v>
      </c>
      <c r="C29" s="5">
        <v>58401</v>
      </c>
      <c r="D29" s="5">
        <v>42</v>
      </c>
      <c r="E29" s="5">
        <v>0</v>
      </c>
      <c r="F29" s="3">
        <v>110</v>
      </c>
      <c r="H29" s="5" t="s">
        <v>41</v>
      </c>
      <c r="I29" s="6">
        <v>1</v>
      </c>
      <c r="J29" s="5">
        <v>20888</v>
      </c>
      <c r="K29" s="5">
        <v>21</v>
      </c>
      <c r="L29" s="5">
        <v>0</v>
      </c>
      <c r="M29" s="3">
        <v>110</v>
      </c>
    </row>
    <row r="30" spans="1:13" x14ac:dyDescent="0.2">
      <c r="A30" s="5"/>
      <c r="B30" s="6">
        <v>2</v>
      </c>
      <c r="C30" s="5">
        <v>13111</v>
      </c>
      <c r="D30" s="5">
        <v>28</v>
      </c>
      <c r="E30" s="5">
        <v>0</v>
      </c>
      <c r="F30" s="3">
        <v>110</v>
      </c>
      <c r="H30" s="5"/>
      <c r="I30" s="6">
        <v>2</v>
      </c>
      <c r="J30" s="5">
        <v>14741</v>
      </c>
      <c r="K30" s="5">
        <v>16</v>
      </c>
      <c r="L30" s="5">
        <v>0</v>
      </c>
      <c r="M30" s="3">
        <v>110</v>
      </c>
    </row>
    <row r="31" spans="1:13" x14ac:dyDescent="0.2">
      <c r="A31" s="5"/>
      <c r="B31" s="6">
        <v>3</v>
      </c>
      <c r="C31" s="5">
        <v>16400</v>
      </c>
      <c r="D31" s="5">
        <v>34</v>
      </c>
      <c r="E31" s="5">
        <v>0</v>
      </c>
      <c r="F31" s="3">
        <v>110</v>
      </c>
      <c r="H31" s="5"/>
      <c r="I31" s="6">
        <v>3</v>
      </c>
      <c r="J31" s="5">
        <v>31360</v>
      </c>
      <c r="K31" s="5">
        <v>23</v>
      </c>
      <c r="L31" s="5">
        <v>0</v>
      </c>
      <c r="M31" s="3">
        <v>110</v>
      </c>
    </row>
    <row r="32" spans="1:13" x14ac:dyDescent="0.2">
      <c r="A32" s="5"/>
      <c r="B32" s="6"/>
      <c r="C32" s="7" t="s">
        <v>37</v>
      </c>
      <c r="D32" s="8">
        <f>AVERAGE(D29:D31)</f>
        <v>34.666666666666664</v>
      </c>
      <c r="E32" s="5"/>
      <c r="F32" s="3"/>
      <c r="H32" s="5"/>
      <c r="I32" s="6"/>
      <c r="J32" s="7" t="s">
        <v>37</v>
      </c>
      <c r="K32" s="8">
        <f>AVERAGE(K29:K31)</f>
        <v>20</v>
      </c>
      <c r="L32" s="5"/>
      <c r="M32" s="3"/>
    </row>
    <row r="33" spans="1:13" x14ac:dyDescent="0.2">
      <c r="A33" s="5" t="s">
        <v>47</v>
      </c>
      <c r="B33" s="6">
        <v>4</v>
      </c>
      <c r="C33" s="5">
        <v>76353</v>
      </c>
      <c r="D33" s="5">
        <v>55</v>
      </c>
      <c r="E33" s="5">
        <v>0</v>
      </c>
      <c r="F33" s="3">
        <v>110</v>
      </c>
      <c r="H33" s="5" t="s">
        <v>35</v>
      </c>
      <c r="I33" s="6">
        <v>1</v>
      </c>
      <c r="J33" s="5">
        <v>19893</v>
      </c>
      <c r="K33" s="5">
        <v>33</v>
      </c>
      <c r="L33" s="5">
        <v>0</v>
      </c>
      <c r="M33" s="3">
        <v>110</v>
      </c>
    </row>
    <row r="34" spans="1:13" x14ac:dyDescent="0.2">
      <c r="A34" s="5"/>
      <c r="B34" s="6">
        <v>5</v>
      </c>
      <c r="C34" s="5">
        <v>30209</v>
      </c>
      <c r="D34" s="5">
        <v>29</v>
      </c>
      <c r="E34" s="5">
        <v>0</v>
      </c>
      <c r="F34" s="3">
        <v>110</v>
      </c>
      <c r="H34" s="5"/>
      <c r="I34" s="6">
        <v>2</v>
      </c>
      <c r="J34" s="5">
        <v>30548</v>
      </c>
      <c r="K34" s="5">
        <v>23</v>
      </c>
      <c r="L34" s="5">
        <v>0</v>
      </c>
      <c r="M34" s="3">
        <v>110</v>
      </c>
    </row>
    <row r="35" spans="1:13" x14ac:dyDescent="0.2">
      <c r="A35" s="5"/>
      <c r="B35" s="6">
        <v>6</v>
      </c>
      <c r="C35" s="5">
        <v>6824</v>
      </c>
      <c r="D35" s="5">
        <v>30</v>
      </c>
      <c r="E35" s="5">
        <v>0</v>
      </c>
      <c r="F35" s="3">
        <v>110</v>
      </c>
      <c r="H35" s="5"/>
      <c r="I35" s="6">
        <v>3</v>
      </c>
      <c r="J35" s="5">
        <v>26526</v>
      </c>
      <c r="K35" s="5">
        <v>24</v>
      </c>
      <c r="L35" s="5">
        <v>0</v>
      </c>
      <c r="M35" s="3">
        <v>110</v>
      </c>
    </row>
    <row r="36" spans="1:13" x14ac:dyDescent="0.2">
      <c r="A36" s="5"/>
      <c r="B36" s="6"/>
      <c r="C36" s="7" t="s">
        <v>37</v>
      </c>
      <c r="D36" s="8">
        <f>AVERAGE(D33:D35)</f>
        <v>38</v>
      </c>
      <c r="E36" s="5"/>
      <c r="F36" s="5"/>
      <c r="H36" s="5"/>
      <c r="I36" s="6"/>
      <c r="J36" s="7" t="s">
        <v>37</v>
      </c>
      <c r="K36" s="8">
        <f>AVERAGE(K33:K35)</f>
        <v>26.666666666666668</v>
      </c>
      <c r="L36" s="5"/>
      <c r="M36" s="5"/>
    </row>
    <row r="37" spans="1:13" x14ac:dyDescent="0.2">
      <c r="A37" s="5"/>
      <c r="B37" s="5"/>
      <c r="C37" s="9" t="s">
        <v>43</v>
      </c>
      <c r="D37" s="10">
        <f>AVERAGE(D24,D28,D32,D36)</f>
        <v>34.333333333333329</v>
      </c>
      <c r="E37" s="5"/>
      <c r="F37" s="5"/>
      <c r="H37" s="5"/>
      <c r="I37" s="5"/>
      <c r="J37" s="9" t="s">
        <v>43</v>
      </c>
      <c r="K37" s="10">
        <f>AVERAGE(K24,K28,K32,K36)</f>
        <v>20.416666666666668</v>
      </c>
      <c r="L37" s="5"/>
      <c r="M37" s="5"/>
    </row>
    <row r="40" spans="1:13" x14ac:dyDescent="0.2">
      <c r="A40" s="5" t="s">
        <v>48</v>
      </c>
      <c r="B40" s="5" t="s">
        <v>29</v>
      </c>
      <c r="C40" s="5" t="s">
        <v>30</v>
      </c>
      <c r="D40" s="5" t="s">
        <v>31</v>
      </c>
      <c r="E40" s="5" t="s">
        <v>32</v>
      </c>
      <c r="F40" s="5" t="s">
        <v>33</v>
      </c>
      <c r="H40" s="5" t="s">
        <v>49</v>
      </c>
      <c r="I40" s="5" t="s">
        <v>29</v>
      </c>
      <c r="J40" s="5" t="s">
        <v>30</v>
      </c>
      <c r="K40" s="5" t="s">
        <v>31</v>
      </c>
      <c r="L40" s="5" t="s">
        <v>32</v>
      </c>
      <c r="M40" s="5" t="s">
        <v>33</v>
      </c>
    </row>
    <row r="41" spans="1:13" x14ac:dyDescent="0.2">
      <c r="A41" s="5" t="s">
        <v>41</v>
      </c>
      <c r="B41" s="6">
        <v>1</v>
      </c>
      <c r="C41">
        <v>47456</v>
      </c>
      <c r="D41">
        <v>27</v>
      </c>
      <c r="E41">
        <v>0</v>
      </c>
      <c r="F41" s="3">
        <v>110</v>
      </c>
      <c r="H41" s="5" t="s">
        <v>36</v>
      </c>
      <c r="I41" s="6">
        <v>1</v>
      </c>
      <c r="J41">
        <v>9851</v>
      </c>
      <c r="K41">
        <v>14</v>
      </c>
      <c r="L41">
        <v>0</v>
      </c>
      <c r="M41" s="3">
        <v>110</v>
      </c>
    </row>
    <row r="42" spans="1:13" x14ac:dyDescent="0.2">
      <c r="A42" s="5"/>
      <c r="B42">
        <v>2</v>
      </c>
      <c r="C42">
        <v>30195</v>
      </c>
      <c r="D42">
        <v>30</v>
      </c>
      <c r="E42">
        <v>0</v>
      </c>
      <c r="F42" s="3">
        <v>110</v>
      </c>
      <c r="H42" s="5"/>
      <c r="I42">
        <v>2</v>
      </c>
      <c r="J42">
        <v>22172</v>
      </c>
      <c r="K42">
        <v>26</v>
      </c>
      <c r="L42">
        <v>0</v>
      </c>
      <c r="M42" s="3">
        <v>110</v>
      </c>
    </row>
    <row r="43" spans="1:13" x14ac:dyDescent="0.2">
      <c r="A43" s="5"/>
      <c r="B43">
        <v>3</v>
      </c>
      <c r="C43" s="5">
        <v>36913</v>
      </c>
      <c r="D43" s="5">
        <v>48</v>
      </c>
      <c r="E43" s="5">
        <v>0</v>
      </c>
      <c r="F43" s="3">
        <v>110</v>
      </c>
      <c r="H43" s="5"/>
      <c r="J43" s="5"/>
      <c r="K43" s="5"/>
      <c r="L43" s="5"/>
      <c r="M43" s="3"/>
    </row>
    <row r="44" spans="1:13" x14ac:dyDescent="0.2">
      <c r="A44" s="5"/>
      <c r="B44" s="5"/>
      <c r="C44" s="7" t="s">
        <v>37</v>
      </c>
      <c r="D44" s="8">
        <f>AVERAGE(D41:D43)</f>
        <v>35</v>
      </c>
      <c r="E44" s="5"/>
      <c r="F44" s="3"/>
      <c r="H44" s="5"/>
      <c r="I44" s="5"/>
      <c r="J44" s="7" t="s">
        <v>37</v>
      </c>
      <c r="K44" s="8">
        <f>AVERAGE(K41:K43)</f>
        <v>20</v>
      </c>
      <c r="L44" s="5"/>
      <c r="M44" s="3"/>
    </row>
    <row r="45" spans="1:13" x14ac:dyDescent="0.2">
      <c r="A45" s="5" t="s">
        <v>35</v>
      </c>
      <c r="B45" s="6">
        <v>1</v>
      </c>
      <c r="C45" s="5">
        <v>25065</v>
      </c>
      <c r="D45" s="5">
        <v>23</v>
      </c>
      <c r="E45" s="5">
        <v>0</v>
      </c>
      <c r="F45" s="3">
        <v>110</v>
      </c>
      <c r="H45" s="5" t="s">
        <v>39</v>
      </c>
      <c r="I45" s="6">
        <v>1</v>
      </c>
      <c r="J45" s="5">
        <v>15849</v>
      </c>
      <c r="K45" s="5">
        <v>17</v>
      </c>
      <c r="L45" s="5">
        <v>0</v>
      </c>
      <c r="M45" s="3">
        <v>110</v>
      </c>
    </row>
    <row r="46" spans="1:13" x14ac:dyDescent="0.2">
      <c r="A46" s="5"/>
      <c r="B46" s="6">
        <v>2</v>
      </c>
      <c r="C46" s="5">
        <v>46277</v>
      </c>
      <c r="D46" s="5">
        <v>34</v>
      </c>
      <c r="E46" s="5">
        <v>0</v>
      </c>
      <c r="F46" s="3">
        <v>110</v>
      </c>
      <c r="H46" s="5"/>
      <c r="I46" s="6">
        <v>2</v>
      </c>
      <c r="J46" s="5">
        <v>29857</v>
      </c>
      <c r="K46" s="5">
        <v>21</v>
      </c>
      <c r="L46" s="5">
        <v>0</v>
      </c>
      <c r="M46" s="3">
        <v>110</v>
      </c>
    </row>
    <row r="47" spans="1:13" x14ac:dyDescent="0.2">
      <c r="A47" s="5"/>
      <c r="B47" s="6">
        <v>3</v>
      </c>
      <c r="C47" s="5">
        <v>39750</v>
      </c>
      <c r="D47" s="5">
        <v>43</v>
      </c>
      <c r="E47" s="5">
        <v>0</v>
      </c>
      <c r="F47" s="3">
        <v>110</v>
      </c>
      <c r="H47" s="5"/>
      <c r="I47" s="6"/>
      <c r="J47" s="5"/>
      <c r="K47" s="5"/>
      <c r="L47" s="5"/>
      <c r="M47" s="3">
        <v>110</v>
      </c>
    </row>
    <row r="48" spans="1:13" x14ac:dyDescent="0.2">
      <c r="A48" s="5"/>
      <c r="B48" s="6"/>
      <c r="C48" s="7" t="s">
        <v>37</v>
      </c>
      <c r="D48" s="8">
        <f>AVERAGE(D45:D47)</f>
        <v>33.333333333333336</v>
      </c>
      <c r="E48" s="5"/>
      <c r="F48" s="3"/>
      <c r="H48" s="5"/>
      <c r="I48" s="6"/>
      <c r="J48" s="7" t="s">
        <v>37</v>
      </c>
      <c r="K48" s="8">
        <f>AVERAGE(K45:K47)</f>
        <v>19</v>
      </c>
      <c r="L48" s="5"/>
      <c r="M48" s="3"/>
    </row>
    <row r="49" spans="1:13" x14ac:dyDescent="0.2">
      <c r="A49" s="5" t="s">
        <v>38</v>
      </c>
      <c r="B49" s="6">
        <v>1</v>
      </c>
      <c r="C49" s="5">
        <v>74652</v>
      </c>
      <c r="D49" s="5">
        <v>36</v>
      </c>
      <c r="E49" s="5">
        <v>0</v>
      </c>
      <c r="F49" s="3">
        <v>110</v>
      </c>
      <c r="H49" s="5" t="s">
        <v>41</v>
      </c>
      <c r="I49" s="6">
        <v>1</v>
      </c>
      <c r="J49" s="5">
        <v>32736</v>
      </c>
      <c r="K49" s="5">
        <v>31</v>
      </c>
      <c r="L49" s="5">
        <v>0</v>
      </c>
      <c r="M49" s="3">
        <v>110</v>
      </c>
    </row>
    <row r="50" spans="1:13" x14ac:dyDescent="0.2">
      <c r="A50" s="5"/>
      <c r="B50" s="6">
        <v>2</v>
      </c>
      <c r="C50" s="5">
        <v>82280</v>
      </c>
      <c r="D50" s="5">
        <v>49</v>
      </c>
      <c r="E50" s="5">
        <v>0</v>
      </c>
      <c r="F50" s="3">
        <v>110</v>
      </c>
      <c r="H50" s="5"/>
      <c r="I50" s="6">
        <v>2</v>
      </c>
      <c r="J50" s="5">
        <v>40879</v>
      </c>
      <c r="K50" s="5">
        <v>29</v>
      </c>
      <c r="L50" s="5">
        <v>0</v>
      </c>
      <c r="M50" s="3">
        <v>110</v>
      </c>
    </row>
    <row r="51" spans="1:13" x14ac:dyDescent="0.2">
      <c r="A51" s="5"/>
      <c r="B51" s="6">
        <v>3</v>
      </c>
      <c r="C51" s="5">
        <v>30026</v>
      </c>
      <c r="D51" s="5">
        <v>41</v>
      </c>
      <c r="E51" s="5">
        <v>0</v>
      </c>
      <c r="F51" s="3">
        <v>110</v>
      </c>
      <c r="H51" s="5"/>
      <c r="I51" s="6"/>
      <c r="J51" s="5"/>
      <c r="K51" s="5"/>
      <c r="L51" s="5"/>
      <c r="M51" s="3">
        <v>110</v>
      </c>
    </row>
    <row r="52" spans="1:13" x14ac:dyDescent="0.2">
      <c r="A52" s="5"/>
      <c r="B52" s="6"/>
      <c r="C52" s="7" t="s">
        <v>37</v>
      </c>
      <c r="D52" s="8">
        <f>AVERAGE(D49:D51)</f>
        <v>42</v>
      </c>
      <c r="E52" s="5"/>
      <c r="F52" s="3"/>
      <c r="H52" s="5"/>
      <c r="I52" s="6"/>
      <c r="J52" s="7" t="s">
        <v>37</v>
      </c>
      <c r="K52" s="8">
        <f>AVERAGE(K49:K51)</f>
        <v>30</v>
      </c>
      <c r="L52" s="5"/>
      <c r="M52" s="3"/>
    </row>
    <row r="53" spans="1:13" x14ac:dyDescent="0.2">
      <c r="A53" s="5" t="s">
        <v>40</v>
      </c>
      <c r="B53" s="6">
        <v>1</v>
      </c>
      <c r="C53" s="5">
        <v>71498</v>
      </c>
      <c r="D53" s="5">
        <v>30</v>
      </c>
      <c r="E53" s="5">
        <v>0</v>
      </c>
      <c r="F53" s="3">
        <v>110</v>
      </c>
      <c r="H53" s="5" t="s">
        <v>35</v>
      </c>
      <c r="I53" s="6">
        <v>1</v>
      </c>
      <c r="J53" s="5">
        <v>15962</v>
      </c>
      <c r="K53" s="5">
        <v>13</v>
      </c>
      <c r="L53" s="5">
        <v>0</v>
      </c>
      <c r="M53" s="3">
        <v>110</v>
      </c>
    </row>
    <row r="54" spans="1:13" x14ac:dyDescent="0.2">
      <c r="A54" s="5"/>
      <c r="B54" s="6">
        <v>2</v>
      </c>
      <c r="C54" s="5">
        <v>35869</v>
      </c>
      <c r="D54" s="5">
        <v>23</v>
      </c>
      <c r="E54" s="5">
        <v>0</v>
      </c>
      <c r="F54" s="3">
        <v>110</v>
      </c>
      <c r="H54" s="5"/>
      <c r="I54" s="6">
        <v>2</v>
      </c>
      <c r="J54" s="5">
        <v>33724</v>
      </c>
      <c r="K54" s="5">
        <v>21</v>
      </c>
      <c r="L54" s="5">
        <v>0</v>
      </c>
      <c r="M54" s="3">
        <v>110</v>
      </c>
    </row>
    <row r="55" spans="1:13" x14ac:dyDescent="0.2">
      <c r="A55" s="5"/>
      <c r="B55" s="6">
        <v>3</v>
      </c>
      <c r="C55" s="5">
        <v>18587</v>
      </c>
      <c r="D55" s="5">
        <v>36</v>
      </c>
      <c r="E55" s="5">
        <v>0</v>
      </c>
      <c r="F55" s="3">
        <v>110</v>
      </c>
      <c r="H55" s="5"/>
      <c r="I55" s="6">
        <v>3</v>
      </c>
      <c r="J55" s="5">
        <v>2159</v>
      </c>
      <c r="K55" s="5">
        <v>20</v>
      </c>
      <c r="L55" s="5">
        <v>0</v>
      </c>
      <c r="M55" s="3">
        <v>110</v>
      </c>
    </row>
    <row r="56" spans="1:13" x14ac:dyDescent="0.2">
      <c r="A56" s="5"/>
      <c r="B56" s="6"/>
      <c r="C56" s="7" t="s">
        <v>37</v>
      </c>
      <c r="D56" s="8">
        <f>AVERAGE(D53:D55)</f>
        <v>29.666666666666668</v>
      </c>
      <c r="E56" s="5"/>
      <c r="F56" s="5"/>
      <c r="H56" s="5"/>
      <c r="I56" s="6"/>
      <c r="J56" s="7" t="s">
        <v>37</v>
      </c>
      <c r="K56" s="8">
        <f>AVERAGE(K53:K55)</f>
        <v>18</v>
      </c>
      <c r="L56" s="5"/>
      <c r="M56" s="5"/>
    </row>
    <row r="57" spans="1:13" x14ac:dyDescent="0.2">
      <c r="A57" s="5"/>
      <c r="B57" s="5"/>
      <c r="C57" s="9" t="s">
        <v>43</v>
      </c>
      <c r="D57" s="10">
        <f>AVERAGE(D44,D48,D52,D56)</f>
        <v>35</v>
      </c>
      <c r="E57" s="5"/>
      <c r="F57" s="5"/>
      <c r="H57" s="5"/>
      <c r="I57" s="5"/>
      <c r="J57" s="9" t="s">
        <v>43</v>
      </c>
      <c r="K57" s="10">
        <f>AVERAGE(K44,K48,K52,K56)</f>
        <v>21.75</v>
      </c>
      <c r="L57" s="5"/>
      <c r="M57" s="5"/>
    </row>
    <row r="60" spans="1:13" x14ac:dyDescent="0.2">
      <c r="A60" s="5" t="s">
        <v>50</v>
      </c>
      <c r="B60" s="5" t="s">
        <v>29</v>
      </c>
      <c r="C60" s="5" t="s">
        <v>30</v>
      </c>
      <c r="D60" s="5" t="s">
        <v>31</v>
      </c>
      <c r="E60" s="5" t="s">
        <v>32</v>
      </c>
      <c r="F60" s="5" t="s">
        <v>33</v>
      </c>
      <c r="H60" s="5" t="s">
        <v>51</v>
      </c>
      <c r="I60" s="5" t="s">
        <v>29</v>
      </c>
      <c r="J60" s="5" t="s">
        <v>30</v>
      </c>
      <c r="K60" s="5" t="s">
        <v>31</v>
      </c>
      <c r="L60" s="5" t="s">
        <v>32</v>
      </c>
      <c r="M60" s="5" t="s">
        <v>33</v>
      </c>
    </row>
    <row r="61" spans="1:13" x14ac:dyDescent="0.2">
      <c r="A61" s="5" t="s">
        <v>36</v>
      </c>
      <c r="B61" s="6">
        <v>1</v>
      </c>
      <c r="C61">
        <v>27718</v>
      </c>
      <c r="D61">
        <v>24</v>
      </c>
      <c r="E61">
        <v>0</v>
      </c>
      <c r="F61" s="3">
        <v>110</v>
      </c>
      <c r="H61" s="5" t="s">
        <v>36</v>
      </c>
      <c r="I61" s="6">
        <v>1</v>
      </c>
      <c r="J61">
        <v>1228</v>
      </c>
      <c r="K61">
        <v>7</v>
      </c>
      <c r="L61">
        <v>0</v>
      </c>
      <c r="M61" s="3">
        <v>110</v>
      </c>
    </row>
    <row r="62" spans="1:13" x14ac:dyDescent="0.2">
      <c r="A62" s="5"/>
      <c r="B62">
        <v>2</v>
      </c>
      <c r="C62">
        <v>16139</v>
      </c>
      <c r="D62">
        <v>22</v>
      </c>
      <c r="E62">
        <v>0</v>
      </c>
      <c r="F62" s="3">
        <v>110</v>
      </c>
      <c r="H62" s="5"/>
      <c r="I62">
        <v>2</v>
      </c>
      <c r="J62">
        <v>11030</v>
      </c>
      <c r="K62">
        <v>18</v>
      </c>
      <c r="L62">
        <v>0</v>
      </c>
      <c r="M62" s="3">
        <v>110</v>
      </c>
    </row>
    <row r="63" spans="1:13" x14ac:dyDescent="0.2">
      <c r="A63" s="5"/>
      <c r="B63">
        <v>3</v>
      </c>
      <c r="C63" s="5">
        <v>3070</v>
      </c>
      <c r="D63" s="5">
        <v>16</v>
      </c>
      <c r="E63" s="5">
        <v>0</v>
      </c>
      <c r="F63" s="3">
        <v>110</v>
      </c>
      <c r="H63" s="5"/>
      <c r="I63">
        <v>3</v>
      </c>
      <c r="J63" s="5">
        <v>6591</v>
      </c>
      <c r="K63" s="5">
        <v>26</v>
      </c>
      <c r="L63" s="5">
        <v>0</v>
      </c>
      <c r="M63" s="3">
        <v>110</v>
      </c>
    </row>
    <row r="64" spans="1:13" x14ac:dyDescent="0.2">
      <c r="A64" s="5"/>
      <c r="B64" s="5"/>
      <c r="C64" s="7" t="s">
        <v>37</v>
      </c>
      <c r="D64" s="8">
        <f>AVERAGE(D61:D63)</f>
        <v>20.666666666666668</v>
      </c>
      <c r="E64" s="5"/>
      <c r="F64" s="3"/>
      <c r="H64" s="5"/>
      <c r="I64" s="5"/>
      <c r="J64" s="7" t="s">
        <v>37</v>
      </c>
      <c r="K64" s="8">
        <f>AVERAGE(K61:K63)</f>
        <v>17</v>
      </c>
      <c r="L64" s="5"/>
      <c r="M64" s="3"/>
    </row>
    <row r="65" spans="1:13" x14ac:dyDescent="0.2">
      <c r="A65" s="5" t="s">
        <v>39</v>
      </c>
      <c r="B65" s="6">
        <v>1</v>
      </c>
      <c r="C65" s="5">
        <v>55903</v>
      </c>
      <c r="D65" s="5">
        <v>37</v>
      </c>
      <c r="E65" s="5">
        <v>0</v>
      </c>
      <c r="F65" s="3">
        <v>110</v>
      </c>
      <c r="H65" s="5" t="s">
        <v>39</v>
      </c>
      <c r="I65" s="6">
        <v>1</v>
      </c>
      <c r="J65" s="5">
        <v>939</v>
      </c>
      <c r="K65" s="5">
        <v>8</v>
      </c>
      <c r="L65" s="5">
        <v>0</v>
      </c>
      <c r="M65" s="3">
        <v>110</v>
      </c>
    </row>
    <row r="66" spans="1:13" x14ac:dyDescent="0.2">
      <c r="A66" s="5"/>
      <c r="B66" s="6">
        <v>2</v>
      </c>
      <c r="C66" s="5">
        <v>15292</v>
      </c>
      <c r="D66" s="5">
        <v>24</v>
      </c>
      <c r="E66" s="5">
        <v>0</v>
      </c>
      <c r="F66" s="3">
        <v>110</v>
      </c>
      <c r="H66" s="5"/>
      <c r="I66" s="6">
        <v>2</v>
      </c>
      <c r="J66" s="5">
        <v>7071</v>
      </c>
      <c r="K66" s="5">
        <v>9</v>
      </c>
      <c r="L66" s="5">
        <v>0</v>
      </c>
      <c r="M66" s="3">
        <v>110</v>
      </c>
    </row>
    <row r="67" spans="1:13" x14ac:dyDescent="0.2">
      <c r="A67" s="5"/>
      <c r="B67" s="6">
        <v>3</v>
      </c>
      <c r="C67" s="5">
        <v>6803</v>
      </c>
      <c r="D67" s="5">
        <v>23</v>
      </c>
      <c r="E67" s="5">
        <v>0</v>
      </c>
      <c r="F67" s="3">
        <v>110</v>
      </c>
      <c r="H67" s="5"/>
      <c r="I67" s="6">
        <v>3</v>
      </c>
      <c r="J67" s="5">
        <v>15574</v>
      </c>
      <c r="K67" s="5">
        <v>30</v>
      </c>
      <c r="L67" s="5">
        <v>0</v>
      </c>
      <c r="M67" s="3">
        <v>110</v>
      </c>
    </row>
    <row r="68" spans="1:13" x14ac:dyDescent="0.2">
      <c r="A68" s="5"/>
      <c r="B68" s="6"/>
      <c r="C68" s="7" t="s">
        <v>37</v>
      </c>
      <c r="D68" s="8">
        <f>AVERAGE(D65:D67)</f>
        <v>28</v>
      </c>
      <c r="E68" s="5"/>
      <c r="F68" s="3"/>
      <c r="H68" s="5"/>
      <c r="I68" s="6"/>
      <c r="J68" s="7" t="s">
        <v>37</v>
      </c>
      <c r="K68" s="8">
        <f>AVERAGE(K65:K67)</f>
        <v>15.666666666666666</v>
      </c>
      <c r="L68" s="5"/>
      <c r="M68" s="3"/>
    </row>
    <row r="69" spans="1:13" x14ac:dyDescent="0.2">
      <c r="A69" s="5" t="s">
        <v>41</v>
      </c>
      <c r="B69" s="6">
        <v>1</v>
      </c>
      <c r="C69" s="5">
        <v>61012</v>
      </c>
      <c r="D69" s="5">
        <v>35</v>
      </c>
      <c r="E69" s="5">
        <v>0</v>
      </c>
      <c r="F69" s="3">
        <v>110</v>
      </c>
      <c r="H69" s="5" t="s">
        <v>41</v>
      </c>
      <c r="I69" s="6">
        <v>1</v>
      </c>
      <c r="J69" s="5">
        <v>3183</v>
      </c>
      <c r="K69" s="5">
        <v>11</v>
      </c>
      <c r="L69" s="5">
        <v>0</v>
      </c>
      <c r="M69" s="3">
        <v>110</v>
      </c>
    </row>
    <row r="70" spans="1:13" x14ac:dyDescent="0.2">
      <c r="A70" s="5"/>
      <c r="B70" s="6">
        <v>2</v>
      </c>
      <c r="C70" s="5">
        <v>11799</v>
      </c>
      <c r="D70" s="5">
        <v>23</v>
      </c>
      <c r="E70" s="5">
        <v>0</v>
      </c>
      <c r="F70" s="3">
        <v>110</v>
      </c>
      <c r="H70" s="5"/>
      <c r="I70" s="6">
        <v>2</v>
      </c>
      <c r="J70" s="5">
        <v>11834</v>
      </c>
      <c r="K70" s="5">
        <v>11</v>
      </c>
      <c r="L70" s="5">
        <v>0</v>
      </c>
      <c r="M70" s="3">
        <v>110</v>
      </c>
    </row>
    <row r="71" spans="1:13" x14ac:dyDescent="0.2">
      <c r="A71" s="5"/>
      <c r="B71" s="6">
        <v>3</v>
      </c>
      <c r="C71" s="5">
        <v>12222</v>
      </c>
      <c r="D71" s="5">
        <v>30</v>
      </c>
      <c r="E71" s="5">
        <v>0</v>
      </c>
      <c r="F71" s="3">
        <v>110</v>
      </c>
      <c r="H71" s="5"/>
      <c r="I71" s="6">
        <v>3</v>
      </c>
      <c r="J71" s="5">
        <v>24240</v>
      </c>
      <c r="K71" s="5">
        <v>26</v>
      </c>
      <c r="L71" s="5">
        <v>0</v>
      </c>
      <c r="M71" s="3">
        <v>110</v>
      </c>
    </row>
    <row r="72" spans="1:13" x14ac:dyDescent="0.2">
      <c r="A72" s="5"/>
      <c r="B72" s="6"/>
      <c r="C72" s="7" t="s">
        <v>37</v>
      </c>
      <c r="D72" s="8">
        <f>AVERAGE(D69:D71)</f>
        <v>29.333333333333332</v>
      </c>
      <c r="E72" s="5"/>
      <c r="F72" s="3"/>
      <c r="H72" s="5"/>
      <c r="I72" s="6"/>
      <c r="J72" s="7" t="s">
        <v>37</v>
      </c>
      <c r="K72" s="8">
        <f>AVERAGE(K69:K71)</f>
        <v>16</v>
      </c>
      <c r="L72" s="5"/>
      <c r="M72" s="3"/>
    </row>
    <row r="73" spans="1:13" x14ac:dyDescent="0.2">
      <c r="A73" s="5" t="s">
        <v>35</v>
      </c>
      <c r="B73" s="6">
        <v>1</v>
      </c>
      <c r="C73" s="5">
        <v>26279</v>
      </c>
      <c r="D73" s="5">
        <v>21</v>
      </c>
      <c r="E73" s="5">
        <v>0</v>
      </c>
      <c r="F73" s="3">
        <v>110</v>
      </c>
      <c r="H73" s="5" t="s">
        <v>35</v>
      </c>
      <c r="I73" s="6">
        <v>1</v>
      </c>
      <c r="J73" s="5">
        <v>3437</v>
      </c>
      <c r="K73" s="5">
        <v>9</v>
      </c>
      <c r="L73" s="5">
        <v>0</v>
      </c>
      <c r="M73" s="3">
        <v>110</v>
      </c>
    </row>
    <row r="74" spans="1:13" x14ac:dyDescent="0.2">
      <c r="A74" s="5"/>
      <c r="B74" s="6">
        <v>2</v>
      </c>
      <c r="C74" s="5">
        <v>10634</v>
      </c>
      <c r="D74" s="5">
        <v>23</v>
      </c>
      <c r="E74" s="5">
        <v>0</v>
      </c>
      <c r="F74" s="3">
        <v>110</v>
      </c>
      <c r="H74" s="5"/>
      <c r="I74" s="6">
        <v>2</v>
      </c>
      <c r="J74" s="5">
        <v>16604</v>
      </c>
      <c r="K74" s="5">
        <v>16</v>
      </c>
      <c r="L74" s="5">
        <v>0</v>
      </c>
      <c r="M74" s="3">
        <v>110</v>
      </c>
    </row>
    <row r="75" spans="1:13" x14ac:dyDescent="0.2">
      <c r="A75" s="5"/>
      <c r="B75" s="6">
        <v>3</v>
      </c>
      <c r="C75" s="5">
        <v>34281</v>
      </c>
      <c r="D75" s="5">
        <v>47</v>
      </c>
      <c r="E75" s="5">
        <v>0</v>
      </c>
      <c r="F75" s="3">
        <v>110</v>
      </c>
      <c r="H75" s="5"/>
      <c r="I75" s="6">
        <v>3</v>
      </c>
      <c r="J75" s="5">
        <v>4820</v>
      </c>
      <c r="K75" s="5">
        <v>10</v>
      </c>
      <c r="L75" s="5">
        <v>0</v>
      </c>
      <c r="M75" s="3">
        <v>110</v>
      </c>
    </row>
    <row r="76" spans="1:13" x14ac:dyDescent="0.2">
      <c r="A76" s="5"/>
      <c r="B76" s="6"/>
      <c r="C76" s="7" t="s">
        <v>37</v>
      </c>
      <c r="D76" s="8">
        <f>AVERAGE(D73:D75)</f>
        <v>30.333333333333332</v>
      </c>
      <c r="E76" s="5"/>
      <c r="F76" s="5"/>
      <c r="H76" s="5"/>
      <c r="I76" s="6"/>
      <c r="J76" s="7" t="s">
        <v>37</v>
      </c>
      <c r="K76" s="8">
        <f>AVERAGE(K73:K75)</f>
        <v>11.666666666666666</v>
      </c>
      <c r="L76" s="5"/>
      <c r="M76" s="5"/>
    </row>
    <row r="77" spans="1:13" x14ac:dyDescent="0.2">
      <c r="A77" s="5"/>
      <c r="B77" s="5"/>
      <c r="C77" s="9" t="s">
        <v>43</v>
      </c>
      <c r="D77" s="10">
        <f>AVERAGE(D64,D68,D72,D76)</f>
        <v>27.083333333333332</v>
      </c>
      <c r="E77" s="5"/>
      <c r="F77" s="5"/>
      <c r="H77" s="5"/>
      <c r="I77" s="5"/>
      <c r="J77" s="9" t="s">
        <v>43</v>
      </c>
      <c r="K77" s="10">
        <f>AVERAGE(K64,K68,K72,K76)</f>
        <v>15.083333333333332</v>
      </c>
      <c r="L77" s="5"/>
      <c r="M77" s="5"/>
    </row>
    <row r="80" spans="1:13" x14ac:dyDescent="0.2">
      <c r="A80" s="5" t="s">
        <v>52</v>
      </c>
      <c r="B80" s="5" t="s">
        <v>29</v>
      </c>
      <c r="C80" s="5" t="s">
        <v>30</v>
      </c>
      <c r="D80" s="5" t="s">
        <v>31</v>
      </c>
      <c r="E80" s="5" t="s">
        <v>32</v>
      </c>
      <c r="F80" s="5" t="s">
        <v>33</v>
      </c>
      <c r="H80" s="5" t="s">
        <v>53</v>
      </c>
      <c r="I80" s="5" t="s">
        <v>29</v>
      </c>
      <c r="J80" s="5" t="s">
        <v>30</v>
      </c>
      <c r="K80" s="5" t="s">
        <v>31</v>
      </c>
      <c r="L80" s="5" t="s">
        <v>32</v>
      </c>
      <c r="M80" s="5" t="s">
        <v>33</v>
      </c>
    </row>
    <row r="81" spans="1:13" x14ac:dyDescent="0.2">
      <c r="A81" s="5" t="s">
        <v>36</v>
      </c>
      <c r="B81" s="6">
        <v>1</v>
      </c>
      <c r="C81">
        <v>22694</v>
      </c>
      <c r="D81">
        <v>20</v>
      </c>
      <c r="E81">
        <v>0</v>
      </c>
      <c r="F81" s="3">
        <v>110</v>
      </c>
      <c r="H81" s="5" t="s">
        <v>36</v>
      </c>
      <c r="I81" s="6">
        <v>1</v>
      </c>
      <c r="J81">
        <v>134</v>
      </c>
      <c r="K81">
        <v>1</v>
      </c>
      <c r="L81">
        <v>0</v>
      </c>
      <c r="M81" s="3">
        <v>110</v>
      </c>
    </row>
    <row r="82" spans="1:13" x14ac:dyDescent="0.2">
      <c r="A82" s="5"/>
      <c r="B82">
        <v>2</v>
      </c>
      <c r="C82">
        <v>16633</v>
      </c>
      <c r="D82">
        <v>23</v>
      </c>
      <c r="E82">
        <v>0</v>
      </c>
      <c r="F82" s="3">
        <v>110</v>
      </c>
      <c r="H82" s="5"/>
      <c r="I82">
        <v>2</v>
      </c>
      <c r="J82">
        <v>17317</v>
      </c>
      <c r="K82">
        <v>27</v>
      </c>
      <c r="L82">
        <v>0</v>
      </c>
      <c r="M82" s="3">
        <v>110</v>
      </c>
    </row>
    <row r="83" spans="1:13" x14ac:dyDescent="0.2">
      <c r="A83" s="5"/>
      <c r="B83">
        <v>3</v>
      </c>
      <c r="C83" s="5">
        <v>28107</v>
      </c>
      <c r="D83" s="5">
        <v>35</v>
      </c>
      <c r="E83" s="5">
        <v>0</v>
      </c>
      <c r="F83" s="3">
        <v>110</v>
      </c>
      <c r="H83" s="5"/>
      <c r="I83">
        <v>3</v>
      </c>
      <c r="J83" s="5">
        <v>628</v>
      </c>
      <c r="K83" s="5">
        <v>2</v>
      </c>
      <c r="L83" s="5">
        <v>0</v>
      </c>
      <c r="M83" s="3">
        <v>110</v>
      </c>
    </row>
    <row r="84" spans="1:13" x14ac:dyDescent="0.2">
      <c r="A84" s="5"/>
      <c r="B84" s="5"/>
      <c r="C84" s="7" t="s">
        <v>37</v>
      </c>
      <c r="D84" s="8">
        <f>AVERAGE(D81:D83)</f>
        <v>26</v>
      </c>
      <c r="E84" s="5"/>
      <c r="F84" s="3"/>
      <c r="H84" s="5"/>
      <c r="I84" s="5"/>
      <c r="J84" s="7" t="s">
        <v>37</v>
      </c>
      <c r="K84" s="8">
        <f>AVERAGE(K81:K83)</f>
        <v>10</v>
      </c>
      <c r="L84" s="5"/>
      <c r="M84" s="3"/>
    </row>
    <row r="85" spans="1:13" x14ac:dyDescent="0.2">
      <c r="A85" s="5" t="s">
        <v>39</v>
      </c>
      <c r="B85" s="6">
        <v>1</v>
      </c>
      <c r="C85" s="4">
        <v>23407</v>
      </c>
      <c r="D85" s="4">
        <v>19</v>
      </c>
      <c r="E85" s="5">
        <v>0</v>
      </c>
      <c r="F85" s="3">
        <v>110</v>
      </c>
      <c r="H85" s="5" t="s">
        <v>39</v>
      </c>
      <c r="I85" s="6">
        <v>1</v>
      </c>
      <c r="J85" s="4">
        <v>1432</v>
      </c>
      <c r="K85" s="4">
        <v>8</v>
      </c>
      <c r="L85" s="5">
        <v>0</v>
      </c>
      <c r="M85" s="3">
        <v>110</v>
      </c>
    </row>
    <row r="86" spans="1:13" x14ac:dyDescent="0.2">
      <c r="A86" s="5"/>
      <c r="B86" s="6">
        <v>2</v>
      </c>
      <c r="C86" s="4">
        <v>24677</v>
      </c>
      <c r="D86" s="4">
        <v>27</v>
      </c>
      <c r="E86" s="5">
        <v>0</v>
      </c>
      <c r="F86" s="3">
        <v>110</v>
      </c>
      <c r="H86" s="5"/>
      <c r="I86" s="6">
        <v>2</v>
      </c>
      <c r="J86" s="4">
        <v>17338</v>
      </c>
      <c r="K86" s="4">
        <v>18</v>
      </c>
      <c r="L86" s="5">
        <v>0</v>
      </c>
      <c r="M86" s="3">
        <v>110</v>
      </c>
    </row>
    <row r="87" spans="1:13" x14ac:dyDescent="0.2">
      <c r="A87" s="5"/>
      <c r="B87" s="6">
        <v>3</v>
      </c>
      <c r="C87" s="4">
        <v>25898</v>
      </c>
      <c r="D87" s="4">
        <v>28</v>
      </c>
      <c r="E87" s="5">
        <v>0</v>
      </c>
      <c r="F87" s="3">
        <v>110</v>
      </c>
      <c r="H87" s="5"/>
      <c r="I87" s="6">
        <v>3</v>
      </c>
      <c r="J87" s="4">
        <v>9160</v>
      </c>
      <c r="K87" s="4">
        <v>26</v>
      </c>
      <c r="L87" s="5">
        <v>0</v>
      </c>
      <c r="M87" s="3">
        <v>110</v>
      </c>
    </row>
    <row r="88" spans="1:13" x14ac:dyDescent="0.2">
      <c r="A88" s="5"/>
      <c r="B88" s="6"/>
      <c r="C88" s="7" t="s">
        <v>37</v>
      </c>
      <c r="D88" s="8">
        <f>AVERAGE(D85:D87)</f>
        <v>24.666666666666668</v>
      </c>
      <c r="E88" s="5"/>
      <c r="F88" s="3"/>
      <c r="H88" s="5"/>
      <c r="I88" s="6"/>
      <c r="J88" s="7" t="s">
        <v>37</v>
      </c>
      <c r="K88" s="8">
        <f>AVERAGE(K85:K87)</f>
        <v>17.333333333333332</v>
      </c>
      <c r="L88" s="5"/>
      <c r="M88" s="3"/>
    </row>
    <row r="89" spans="1:13" x14ac:dyDescent="0.2">
      <c r="A89" s="5" t="s">
        <v>41</v>
      </c>
      <c r="B89" s="6">
        <v>1</v>
      </c>
      <c r="C89">
        <v>64935</v>
      </c>
      <c r="D89">
        <v>45</v>
      </c>
      <c r="E89">
        <v>0</v>
      </c>
      <c r="F89" s="3">
        <v>110</v>
      </c>
      <c r="H89" s="5" t="s">
        <v>41</v>
      </c>
      <c r="I89" s="6">
        <v>1</v>
      </c>
      <c r="J89" s="4">
        <v>1016</v>
      </c>
      <c r="K89" s="4">
        <v>5</v>
      </c>
      <c r="L89" s="5">
        <v>0</v>
      </c>
      <c r="M89" s="3">
        <v>110</v>
      </c>
    </row>
    <row r="90" spans="1:13" x14ac:dyDescent="0.2">
      <c r="A90" s="5"/>
      <c r="B90" s="6">
        <v>2</v>
      </c>
      <c r="C90" s="4">
        <v>75358</v>
      </c>
      <c r="D90" s="4">
        <v>45</v>
      </c>
      <c r="E90" s="5">
        <v>0</v>
      </c>
      <c r="F90" s="3">
        <v>110</v>
      </c>
      <c r="H90" s="5"/>
      <c r="I90" s="6">
        <v>2</v>
      </c>
      <c r="J90" s="4">
        <v>6584</v>
      </c>
      <c r="K90" s="4">
        <v>5</v>
      </c>
      <c r="L90" s="5">
        <v>0</v>
      </c>
      <c r="M90" s="3">
        <v>110</v>
      </c>
    </row>
    <row r="91" spans="1:13" x14ac:dyDescent="0.2">
      <c r="A91" s="5"/>
      <c r="B91" s="6">
        <v>3</v>
      </c>
      <c r="C91" s="4">
        <v>59403</v>
      </c>
      <c r="D91" s="4">
        <v>32</v>
      </c>
      <c r="E91" s="5">
        <v>0</v>
      </c>
      <c r="F91" s="3">
        <v>110</v>
      </c>
      <c r="H91" s="5"/>
      <c r="I91" s="6">
        <v>3</v>
      </c>
      <c r="J91" s="4">
        <v>7064</v>
      </c>
      <c r="K91" s="4">
        <v>15</v>
      </c>
      <c r="L91" s="5">
        <v>0</v>
      </c>
      <c r="M91" s="3">
        <v>110</v>
      </c>
    </row>
    <row r="92" spans="1:13" x14ac:dyDescent="0.2">
      <c r="A92" s="5"/>
      <c r="B92" s="6"/>
      <c r="C92" s="7" t="s">
        <v>37</v>
      </c>
      <c r="D92" s="8">
        <f>AVERAGE(D89:D91)</f>
        <v>40.666666666666664</v>
      </c>
      <c r="E92" s="5"/>
      <c r="F92" s="3"/>
      <c r="H92" s="5"/>
      <c r="I92" s="6"/>
      <c r="J92" s="7" t="s">
        <v>37</v>
      </c>
      <c r="K92" s="8">
        <f>AVERAGE(K89:K91)</f>
        <v>8.3333333333333339</v>
      </c>
      <c r="L92" s="5"/>
      <c r="M92" s="3"/>
    </row>
    <row r="93" spans="1:13" x14ac:dyDescent="0.2">
      <c r="A93" s="5" t="s">
        <v>35</v>
      </c>
      <c r="B93" s="6">
        <v>1</v>
      </c>
      <c r="C93" s="4">
        <v>29913</v>
      </c>
      <c r="D93" s="4">
        <v>24</v>
      </c>
      <c r="E93" s="5">
        <v>0</v>
      </c>
      <c r="F93" s="3">
        <v>110</v>
      </c>
      <c r="H93" s="5" t="s">
        <v>35</v>
      </c>
      <c r="I93" s="6">
        <v>1</v>
      </c>
      <c r="J93" s="4">
        <v>1560</v>
      </c>
      <c r="K93" s="4">
        <v>5</v>
      </c>
      <c r="L93" s="5">
        <v>0</v>
      </c>
      <c r="M93" s="3">
        <v>110</v>
      </c>
    </row>
    <row r="94" spans="1:13" x14ac:dyDescent="0.2">
      <c r="A94" s="5"/>
      <c r="B94" s="6">
        <v>2</v>
      </c>
      <c r="C94" s="4">
        <v>44774</v>
      </c>
      <c r="D94" s="4">
        <v>27</v>
      </c>
      <c r="E94" s="5">
        <v>0</v>
      </c>
      <c r="F94" s="3">
        <v>110</v>
      </c>
      <c r="H94" s="5"/>
      <c r="I94" s="6">
        <v>2</v>
      </c>
      <c r="J94" s="4">
        <v>20330</v>
      </c>
      <c r="K94" s="4">
        <v>15</v>
      </c>
      <c r="L94" s="5">
        <v>0</v>
      </c>
      <c r="M94" s="3">
        <v>110</v>
      </c>
    </row>
    <row r="95" spans="1:13" x14ac:dyDescent="0.2">
      <c r="A95" s="5"/>
      <c r="B95" s="6">
        <v>3</v>
      </c>
      <c r="C95" s="4">
        <v>30908</v>
      </c>
      <c r="D95" s="4">
        <v>18</v>
      </c>
      <c r="E95" s="5">
        <v>0</v>
      </c>
      <c r="F95" s="3">
        <v>110</v>
      </c>
      <c r="H95" s="5"/>
      <c r="I95" s="6">
        <v>3</v>
      </c>
      <c r="J95" s="4">
        <v>27782</v>
      </c>
      <c r="K95" s="4">
        <v>29</v>
      </c>
      <c r="L95" s="5">
        <v>0</v>
      </c>
      <c r="M95" s="3">
        <v>110</v>
      </c>
    </row>
    <row r="96" spans="1:13" x14ac:dyDescent="0.2">
      <c r="A96" s="5"/>
      <c r="B96" s="6"/>
      <c r="C96" s="7" t="s">
        <v>37</v>
      </c>
      <c r="D96" s="8">
        <f>AVERAGE(D93:D95)</f>
        <v>23</v>
      </c>
      <c r="E96" s="5"/>
      <c r="F96" s="5"/>
      <c r="H96" s="5"/>
      <c r="I96" s="6"/>
      <c r="J96" s="7" t="s">
        <v>37</v>
      </c>
      <c r="K96" s="8">
        <f>AVERAGE(K93:K95)</f>
        <v>16.333333333333332</v>
      </c>
      <c r="L96" s="5"/>
      <c r="M96" s="5"/>
    </row>
    <row r="97" spans="1:13" x14ac:dyDescent="0.2">
      <c r="A97" s="5"/>
      <c r="B97" s="5"/>
      <c r="C97" s="9" t="s">
        <v>43</v>
      </c>
      <c r="D97" s="10">
        <f>AVERAGE(D84,D88,D92,D96)</f>
        <v>28.583333333333336</v>
      </c>
      <c r="E97" s="5"/>
      <c r="F97" s="5"/>
      <c r="H97" s="5"/>
      <c r="I97" s="5"/>
      <c r="J97" s="9" t="s">
        <v>43</v>
      </c>
      <c r="K97" s="10">
        <f>AVERAGE(K84,K88,K92,K96)</f>
        <v>13</v>
      </c>
      <c r="L97" s="5"/>
      <c r="M97" s="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35F00-231D-7C44-874A-57C075E1B93F}">
  <dimension ref="A1:AS43"/>
  <sheetViews>
    <sheetView zoomScale="65" workbookViewId="0"/>
  </sheetViews>
  <sheetFormatPr baseColWidth="10" defaultRowHeight="16" x14ac:dyDescent="0.2"/>
  <cols>
    <col min="1" max="1" width="10.83203125" style="15"/>
    <col min="8" max="8" width="10.83203125" style="15"/>
    <col min="15" max="15" width="10.83203125" style="15"/>
    <col min="22" max="22" width="10.83203125" style="15"/>
    <col min="29" max="29" width="10.83203125" style="15"/>
    <col min="37" max="37" width="10.83203125" style="15"/>
  </cols>
  <sheetData>
    <row r="1" spans="1:45" x14ac:dyDescent="0.2">
      <c r="A1" s="15" t="s">
        <v>16</v>
      </c>
      <c r="H1" s="15" t="s">
        <v>17</v>
      </c>
      <c r="O1" s="15" t="s">
        <v>18</v>
      </c>
      <c r="V1" s="15" t="s">
        <v>19</v>
      </c>
      <c r="AC1" s="15" t="s">
        <v>20</v>
      </c>
      <c r="AK1" s="15" t="s">
        <v>21</v>
      </c>
    </row>
    <row r="2" spans="1:45" x14ac:dyDescent="0.2">
      <c r="A2" s="15" t="s">
        <v>5</v>
      </c>
      <c r="B2">
        <v>1</v>
      </c>
      <c r="C2">
        <v>34309</v>
      </c>
      <c r="D2" s="2">
        <v>186031</v>
      </c>
      <c r="E2">
        <v>129</v>
      </c>
      <c r="F2">
        <v>241</v>
      </c>
      <c r="H2" s="15" t="s">
        <v>5</v>
      </c>
      <c r="I2">
        <v>1</v>
      </c>
      <c r="J2">
        <v>35655</v>
      </c>
      <c r="K2" s="2">
        <v>166480</v>
      </c>
      <c r="L2">
        <v>82</v>
      </c>
      <c r="M2">
        <v>236</v>
      </c>
      <c r="O2" s="15" t="s">
        <v>5</v>
      </c>
      <c r="P2">
        <v>1</v>
      </c>
      <c r="Q2">
        <v>31456</v>
      </c>
      <c r="R2" s="2">
        <v>181526</v>
      </c>
      <c r="S2">
        <v>104</v>
      </c>
      <c r="T2">
        <v>240</v>
      </c>
      <c r="V2" s="15" t="s">
        <v>5</v>
      </c>
      <c r="W2">
        <v>1</v>
      </c>
      <c r="X2">
        <v>35200</v>
      </c>
      <c r="Y2" s="2">
        <v>156655</v>
      </c>
      <c r="Z2">
        <v>46</v>
      </c>
      <c r="AA2">
        <v>235</v>
      </c>
      <c r="AC2" s="15" t="s">
        <v>5</v>
      </c>
      <c r="AD2">
        <v>1</v>
      </c>
      <c r="AE2">
        <v>35793</v>
      </c>
      <c r="AF2" s="2">
        <v>177460</v>
      </c>
      <c r="AG2">
        <v>118</v>
      </c>
      <c r="AH2">
        <v>237</v>
      </c>
      <c r="AI2">
        <f>SUM(AE2:AE3)</f>
        <v>36729</v>
      </c>
      <c r="AK2" s="15" t="s">
        <v>5</v>
      </c>
      <c r="AL2">
        <v>1</v>
      </c>
      <c r="AM2">
        <v>36796</v>
      </c>
      <c r="AN2" s="2">
        <v>173774</v>
      </c>
      <c r="AO2">
        <v>77</v>
      </c>
      <c r="AP2">
        <v>236</v>
      </c>
      <c r="AR2" s="23" t="s">
        <v>6</v>
      </c>
      <c r="AS2" s="23" t="s">
        <v>22</v>
      </c>
    </row>
    <row r="3" spans="1:45" x14ac:dyDescent="0.2">
      <c r="A3" s="15" t="s">
        <v>8</v>
      </c>
      <c r="B3">
        <v>2</v>
      </c>
      <c r="C3">
        <v>235</v>
      </c>
      <c r="D3" s="2">
        <v>179911</v>
      </c>
      <c r="E3">
        <v>156</v>
      </c>
      <c r="F3">
        <v>213</v>
      </c>
      <c r="H3" s="15" t="s">
        <v>8</v>
      </c>
      <c r="I3">
        <v>2</v>
      </c>
      <c r="J3">
        <v>776</v>
      </c>
      <c r="K3" s="2">
        <v>156799</v>
      </c>
      <c r="L3">
        <v>113</v>
      </c>
      <c r="M3">
        <v>234</v>
      </c>
      <c r="O3" s="15" t="s">
        <v>8</v>
      </c>
      <c r="P3">
        <v>2</v>
      </c>
      <c r="Q3">
        <v>685</v>
      </c>
      <c r="R3" s="2">
        <v>133312</v>
      </c>
      <c r="S3">
        <v>104</v>
      </c>
      <c r="T3">
        <v>189</v>
      </c>
      <c r="V3" s="15" t="s">
        <v>8</v>
      </c>
      <c r="W3">
        <v>2</v>
      </c>
      <c r="X3">
        <v>670</v>
      </c>
      <c r="Y3" s="2">
        <v>102737</v>
      </c>
      <c r="Z3">
        <v>46</v>
      </c>
      <c r="AA3">
        <v>173</v>
      </c>
      <c r="AC3" s="15" t="s">
        <v>5</v>
      </c>
      <c r="AD3">
        <v>2</v>
      </c>
      <c r="AE3">
        <v>936</v>
      </c>
      <c r="AF3" s="2">
        <v>194676</v>
      </c>
      <c r="AG3">
        <v>174</v>
      </c>
      <c r="AH3">
        <v>232</v>
      </c>
      <c r="AK3" s="15" t="s">
        <v>8</v>
      </c>
      <c r="AL3">
        <v>2</v>
      </c>
      <c r="AM3">
        <v>1063</v>
      </c>
      <c r="AN3" s="2">
        <v>140865</v>
      </c>
      <c r="AO3">
        <v>98</v>
      </c>
      <c r="AP3">
        <v>207</v>
      </c>
      <c r="AR3" s="24">
        <v>5.8</v>
      </c>
      <c r="AS3" s="24">
        <v>1.39</v>
      </c>
    </row>
    <row r="4" spans="1:45" x14ac:dyDescent="0.2">
      <c r="B4">
        <v>3</v>
      </c>
      <c r="C4">
        <v>76</v>
      </c>
      <c r="D4" s="2">
        <v>157500</v>
      </c>
      <c r="E4">
        <v>142</v>
      </c>
      <c r="F4">
        <v>176</v>
      </c>
      <c r="I4">
        <v>3</v>
      </c>
      <c r="J4">
        <v>150</v>
      </c>
      <c r="K4" s="2">
        <v>154987</v>
      </c>
      <c r="L4">
        <v>133</v>
      </c>
      <c r="M4">
        <v>183</v>
      </c>
      <c r="P4">
        <v>3</v>
      </c>
      <c r="Q4">
        <v>423</v>
      </c>
      <c r="R4" s="2">
        <v>167144</v>
      </c>
      <c r="S4">
        <v>121</v>
      </c>
      <c r="T4">
        <v>229</v>
      </c>
      <c r="W4">
        <v>3</v>
      </c>
      <c r="X4">
        <v>278</v>
      </c>
      <c r="Y4" s="2">
        <v>119446</v>
      </c>
      <c r="Z4">
        <v>105</v>
      </c>
      <c r="AA4">
        <v>143</v>
      </c>
      <c r="AC4" s="15" t="s">
        <v>8</v>
      </c>
      <c r="AD4">
        <v>3</v>
      </c>
      <c r="AE4">
        <v>992</v>
      </c>
      <c r="AF4" s="2">
        <v>147305</v>
      </c>
      <c r="AG4">
        <v>122</v>
      </c>
      <c r="AH4">
        <v>214</v>
      </c>
      <c r="AL4">
        <v>3</v>
      </c>
      <c r="AM4">
        <v>228</v>
      </c>
      <c r="AN4" s="2">
        <v>145956</v>
      </c>
      <c r="AO4">
        <v>119</v>
      </c>
      <c r="AP4">
        <v>178</v>
      </c>
      <c r="AR4" s="24">
        <v>8.1</v>
      </c>
      <c r="AS4" s="24">
        <v>4.6100000000000003</v>
      </c>
    </row>
    <row r="5" spans="1:45" x14ac:dyDescent="0.2">
      <c r="B5">
        <v>4</v>
      </c>
      <c r="C5">
        <v>57</v>
      </c>
      <c r="D5" s="2">
        <v>162439</v>
      </c>
      <c r="E5">
        <v>151</v>
      </c>
      <c r="F5">
        <v>170</v>
      </c>
      <c r="I5">
        <v>4</v>
      </c>
      <c r="J5">
        <v>121</v>
      </c>
      <c r="K5" s="2">
        <v>148521</v>
      </c>
      <c r="L5">
        <v>123</v>
      </c>
      <c r="M5">
        <v>178</v>
      </c>
      <c r="P5">
        <v>4</v>
      </c>
      <c r="Q5">
        <v>15</v>
      </c>
      <c r="R5" s="2">
        <v>154467</v>
      </c>
      <c r="S5">
        <v>140</v>
      </c>
      <c r="T5">
        <v>171</v>
      </c>
      <c r="W5">
        <v>4</v>
      </c>
      <c r="X5">
        <v>162</v>
      </c>
      <c r="Y5" s="2">
        <v>145019</v>
      </c>
      <c r="Z5">
        <v>129</v>
      </c>
      <c r="AA5">
        <v>168</v>
      </c>
      <c r="AD5">
        <v>4</v>
      </c>
      <c r="AE5">
        <v>308</v>
      </c>
      <c r="AF5" s="2">
        <v>175633</v>
      </c>
      <c r="AG5">
        <v>141</v>
      </c>
      <c r="AH5">
        <v>228</v>
      </c>
      <c r="AL5">
        <v>4</v>
      </c>
      <c r="AM5">
        <v>104</v>
      </c>
      <c r="AN5" s="2">
        <v>156798</v>
      </c>
      <c r="AO5">
        <v>132</v>
      </c>
      <c r="AP5">
        <v>196</v>
      </c>
      <c r="AR5" s="24">
        <v>7.5</v>
      </c>
      <c r="AS5" s="24">
        <v>2.0099999999999998</v>
      </c>
    </row>
    <row r="6" spans="1:45" x14ac:dyDescent="0.2">
      <c r="B6">
        <v>5</v>
      </c>
      <c r="C6">
        <v>357</v>
      </c>
      <c r="D6" s="2">
        <v>159347</v>
      </c>
      <c r="E6">
        <v>142</v>
      </c>
      <c r="F6">
        <v>177</v>
      </c>
      <c r="I6">
        <v>5</v>
      </c>
      <c r="J6">
        <v>79</v>
      </c>
      <c r="K6" s="2">
        <v>148506</v>
      </c>
      <c r="L6">
        <v>130</v>
      </c>
      <c r="M6">
        <v>169</v>
      </c>
      <c r="P6">
        <v>5</v>
      </c>
      <c r="Q6">
        <v>66</v>
      </c>
      <c r="R6" s="2">
        <v>158288</v>
      </c>
      <c r="S6">
        <v>133</v>
      </c>
      <c r="T6">
        <v>184</v>
      </c>
      <c r="W6">
        <v>5</v>
      </c>
      <c r="X6">
        <v>63</v>
      </c>
      <c r="Y6" s="2">
        <v>136476</v>
      </c>
      <c r="Z6">
        <v>124</v>
      </c>
      <c r="AA6">
        <v>147</v>
      </c>
      <c r="AD6">
        <v>5</v>
      </c>
      <c r="AE6">
        <v>281</v>
      </c>
      <c r="AF6" s="2">
        <v>196495</v>
      </c>
      <c r="AG6">
        <v>172</v>
      </c>
      <c r="AH6">
        <v>228</v>
      </c>
      <c r="AL6">
        <v>5</v>
      </c>
      <c r="AM6">
        <v>306</v>
      </c>
      <c r="AN6" s="2">
        <v>128242</v>
      </c>
      <c r="AO6">
        <v>104</v>
      </c>
      <c r="AP6">
        <v>157</v>
      </c>
      <c r="AR6" s="24">
        <v>6.1</v>
      </c>
      <c r="AS6" s="24">
        <v>1.62</v>
      </c>
    </row>
    <row r="7" spans="1:45" x14ac:dyDescent="0.2">
      <c r="B7">
        <v>6</v>
      </c>
      <c r="C7">
        <v>153</v>
      </c>
      <c r="D7" s="2">
        <v>170817</v>
      </c>
      <c r="E7">
        <v>153</v>
      </c>
      <c r="F7">
        <v>192</v>
      </c>
      <c r="I7">
        <v>6</v>
      </c>
      <c r="J7">
        <v>27</v>
      </c>
      <c r="K7" s="2">
        <v>187852</v>
      </c>
      <c r="L7">
        <v>174</v>
      </c>
      <c r="M7">
        <v>205</v>
      </c>
      <c r="P7">
        <v>6</v>
      </c>
      <c r="Q7">
        <v>74</v>
      </c>
      <c r="R7" s="2">
        <v>149608</v>
      </c>
      <c r="S7">
        <v>136</v>
      </c>
      <c r="T7">
        <v>167</v>
      </c>
      <c r="W7">
        <v>6</v>
      </c>
      <c r="X7">
        <v>68</v>
      </c>
      <c r="Y7" s="2">
        <v>128868</v>
      </c>
      <c r="Z7">
        <v>107</v>
      </c>
      <c r="AA7">
        <v>139</v>
      </c>
      <c r="AD7">
        <v>6</v>
      </c>
      <c r="AE7">
        <v>158</v>
      </c>
      <c r="AF7" s="2">
        <v>162506</v>
      </c>
      <c r="AG7">
        <v>139</v>
      </c>
      <c r="AH7">
        <v>212</v>
      </c>
      <c r="AL7">
        <v>6</v>
      </c>
      <c r="AM7">
        <v>114</v>
      </c>
      <c r="AN7" s="2">
        <v>169956</v>
      </c>
      <c r="AO7">
        <v>153</v>
      </c>
      <c r="AP7">
        <v>203</v>
      </c>
      <c r="AR7" s="24">
        <v>8.1999999999999993</v>
      </c>
      <c r="AS7" s="24">
        <v>1.32</v>
      </c>
    </row>
    <row r="8" spans="1:45" x14ac:dyDescent="0.2">
      <c r="B8">
        <v>7</v>
      </c>
      <c r="C8">
        <v>109</v>
      </c>
      <c r="D8" s="2">
        <v>163055</v>
      </c>
      <c r="E8">
        <v>142</v>
      </c>
      <c r="F8">
        <v>174</v>
      </c>
      <c r="I8">
        <v>7</v>
      </c>
      <c r="J8">
        <v>131</v>
      </c>
      <c r="K8" s="2">
        <v>152626</v>
      </c>
      <c r="L8">
        <v>135</v>
      </c>
      <c r="M8">
        <v>170</v>
      </c>
      <c r="P8">
        <v>7</v>
      </c>
      <c r="Q8">
        <v>113</v>
      </c>
      <c r="R8" s="2">
        <v>150106</v>
      </c>
      <c r="S8">
        <v>135</v>
      </c>
      <c r="T8">
        <v>176</v>
      </c>
      <c r="W8">
        <v>7</v>
      </c>
      <c r="X8">
        <v>20</v>
      </c>
      <c r="Y8" s="2">
        <v>160050</v>
      </c>
      <c r="Z8">
        <v>143</v>
      </c>
      <c r="AA8">
        <v>187</v>
      </c>
      <c r="AD8">
        <v>7</v>
      </c>
      <c r="AE8">
        <v>30</v>
      </c>
      <c r="AF8" s="2">
        <v>136633</v>
      </c>
      <c r="AG8">
        <v>118</v>
      </c>
      <c r="AH8">
        <v>156</v>
      </c>
      <c r="AL8">
        <v>7</v>
      </c>
      <c r="AM8">
        <v>56</v>
      </c>
      <c r="AN8" s="2">
        <v>154214</v>
      </c>
      <c r="AO8">
        <v>146</v>
      </c>
      <c r="AP8">
        <v>163</v>
      </c>
      <c r="AR8" s="24">
        <v>6.6</v>
      </c>
      <c r="AS8" s="24">
        <v>1.69</v>
      </c>
    </row>
    <row r="9" spans="1:45" x14ac:dyDescent="0.2">
      <c r="B9">
        <v>8</v>
      </c>
      <c r="C9">
        <v>29</v>
      </c>
      <c r="D9" s="2">
        <v>162379</v>
      </c>
      <c r="E9">
        <v>156</v>
      </c>
      <c r="F9">
        <v>172</v>
      </c>
      <c r="I9">
        <v>8</v>
      </c>
      <c r="J9">
        <v>163</v>
      </c>
      <c r="K9" s="2">
        <v>141049</v>
      </c>
      <c r="L9">
        <v>115</v>
      </c>
      <c r="M9">
        <v>215</v>
      </c>
      <c r="P9">
        <v>8</v>
      </c>
      <c r="Q9">
        <v>136</v>
      </c>
      <c r="R9" s="2">
        <v>159331</v>
      </c>
      <c r="S9">
        <v>149</v>
      </c>
      <c r="T9">
        <v>171</v>
      </c>
      <c r="W9">
        <v>8</v>
      </c>
      <c r="X9">
        <v>62</v>
      </c>
      <c r="Y9" s="2">
        <v>170839</v>
      </c>
      <c r="Z9">
        <v>157</v>
      </c>
      <c r="AA9">
        <v>217</v>
      </c>
      <c r="AD9">
        <v>8</v>
      </c>
      <c r="AE9">
        <v>108</v>
      </c>
      <c r="AF9" s="2">
        <v>151528</v>
      </c>
      <c r="AG9">
        <v>140</v>
      </c>
      <c r="AH9">
        <v>162</v>
      </c>
      <c r="AL9">
        <v>8</v>
      </c>
      <c r="AM9">
        <v>183</v>
      </c>
      <c r="AN9" s="2">
        <v>134891</v>
      </c>
      <c r="AO9">
        <v>117</v>
      </c>
      <c r="AP9">
        <v>163</v>
      </c>
    </row>
    <row r="10" spans="1:45" x14ac:dyDescent="0.2">
      <c r="B10">
        <v>9</v>
      </c>
      <c r="C10">
        <v>24</v>
      </c>
      <c r="D10" s="2">
        <v>169417</v>
      </c>
      <c r="E10">
        <v>164</v>
      </c>
      <c r="F10">
        <v>176</v>
      </c>
      <c r="I10">
        <v>9</v>
      </c>
      <c r="J10">
        <v>188</v>
      </c>
      <c r="K10" s="2">
        <v>123686</v>
      </c>
      <c r="L10">
        <v>104</v>
      </c>
      <c r="M10">
        <v>168</v>
      </c>
      <c r="P10">
        <v>9</v>
      </c>
      <c r="Q10">
        <v>163</v>
      </c>
      <c r="R10" s="2">
        <v>157411</v>
      </c>
      <c r="S10">
        <v>138</v>
      </c>
      <c r="T10">
        <v>180</v>
      </c>
      <c r="W10">
        <v>9</v>
      </c>
      <c r="X10">
        <v>81</v>
      </c>
      <c r="Y10" s="2">
        <v>122605</v>
      </c>
      <c r="Z10">
        <v>101</v>
      </c>
      <c r="AA10">
        <v>143</v>
      </c>
      <c r="AD10">
        <v>9</v>
      </c>
      <c r="AE10">
        <v>311</v>
      </c>
      <c r="AF10" s="2">
        <v>145630</v>
      </c>
      <c r="AG10">
        <v>126</v>
      </c>
      <c r="AH10">
        <v>163</v>
      </c>
      <c r="AL10">
        <v>9</v>
      </c>
      <c r="AM10">
        <v>162</v>
      </c>
      <c r="AN10" s="2">
        <v>127148</v>
      </c>
      <c r="AO10">
        <v>77</v>
      </c>
      <c r="AP10">
        <v>166</v>
      </c>
    </row>
    <row r="11" spans="1:45" x14ac:dyDescent="0.2">
      <c r="B11">
        <v>10</v>
      </c>
      <c r="C11">
        <v>93</v>
      </c>
      <c r="D11" s="2">
        <v>164860</v>
      </c>
      <c r="E11">
        <v>158</v>
      </c>
      <c r="F11">
        <v>171</v>
      </c>
      <c r="I11">
        <v>10</v>
      </c>
      <c r="J11">
        <v>90</v>
      </c>
      <c r="K11" s="2">
        <v>121578</v>
      </c>
      <c r="L11">
        <v>101</v>
      </c>
      <c r="M11">
        <v>147</v>
      </c>
      <c r="P11">
        <v>10</v>
      </c>
      <c r="Q11">
        <v>246</v>
      </c>
      <c r="R11" s="2">
        <v>160337</v>
      </c>
      <c r="S11">
        <v>143</v>
      </c>
      <c r="T11">
        <v>194</v>
      </c>
      <c r="W11">
        <v>10</v>
      </c>
      <c r="X11">
        <v>85</v>
      </c>
      <c r="Y11" s="2">
        <v>126047</v>
      </c>
      <c r="Z11">
        <v>106</v>
      </c>
      <c r="AA11">
        <v>147</v>
      </c>
      <c r="AD11">
        <v>10</v>
      </c>
      <c r="AE11">
        <v>86</v>
      </c>
      <c r="AF11" s="2">
        <v>144605</v>
      </c>
      <c r="AG11">
        <v>130</v>
      </c>
      <c r="AH11">
        <v>158</v>
      </c>
      <c r="AL11">
        <v>10</v>
      </c>
      <c r="AM11">
        <v>72</v>
      </c>
      <c r="AN11" s="2">
        <v>153764</v>
      </c>
      <c r="AO11">
        <v>142</v>
      </c>
      <c r="AP11">
        <v>165</v>
      </c>
    </row>
    <row r="12" spans="1:45" x14ac:dyDescent="0.2">
      <c r="B12">
        <v>11</v>
      </c>
      <c r="C12">
        <v>26</v>
      </c>
      <c r="D12" s="2">
        <v>167154</v>
      </c>
      <c r="E12">
        <v>156</v>
      </c>
      <c r="F12">
        <v>175</v>
      </c>
      <c r="I12">
        <v>11</v>
      </c>
      <c r="J12">
        <v>33</v>
      </c>
      <c r="K12" s="2">
        <v>140061</v>
      </c>
      <c r="L12">
        <v>110</v>
      </c>
      <c r="M12">
        <v>159</v>
      </c>
      <c r="P12">
        <v>11</v>
      </c>
      <c r="Q12">
        <v>38</v>
      </c>
      <c r="R12" s="2">
        <v>166895</v>
      </c>
      <c r="S12">
        <v>156</v>
      </c>
      <c r="T12">
        <v>178</v>
      </c>
      <c r="W12">
        <v>11</v>
      </c>
      <c r="X12">
        <v>35</v>
      </c>
      <c r="Y12" s="2">
        <v>136600</v>
      </c>
      <c r="Z12">
        <v>120</v>
      </c>
      <c r="AA12">
        <v>158</v>
      </c>
      <c r="AD12">
        <v>11</v>
      </c>
      <c r="AE12">
        <v>83</v>
      </c>
      <c r="AF12" s="2">
        <v>150976</v>
      </c>
      <c r="AG12">
        <v>142</v>
      </c>
      <c r="AH12">
        <v>171</v>
      </c>
      <c r="AL12">
        <v>11</v>
      </c>
      <c r="AM12">
        <v>87</v>
      </c>
      <c r="AN12" s="2">
        <v>166770</v>
      </c>
      <c r="AO12">
        <v>151</v>
      </c>
      <c r="AP12">
        <v>183</v>
      </c>
    </row>
    <row r="13" spans="1:45" x14ac:dyDescent="0.2">
      <c r="B13">
        <v>12</v>
      </c>
      <c r="C13">
        <v>22</v>
      </c>
      <c r="D13" s="2">
        <v>164136</v>
      </c>
      <c r="E13">
        <v>157</v>
      </c>
      <c r="F13">
        <v>174</v>
      </c>
      <c r="I13">
        <v>12</v>
      </c>
      <c r="J13">
        <v>91</v>
      </c>
      <c r="K13" s="2">
        <v>153736</v>
      </c>
      <c r="L13">
        <v>121</v>
      </c>
      <c r="M13">
        <v>199</v>
      </c>
      <c r="P13">
        <v>12</v>
      </c>
      <c r="Q13">
        <v>120</v>
      </c>
      <c r="R13" s="2">
        <v>140750</v>
      </c>
      <c r="S13">
        <v>114</v>
      </c>
      <c r="T13">
        <v>180</v>
      </c>
      <c r="W13">
        <v>12</v>
      </c>
      <c r="X13">
        <v>114</v>
      </c>
      <c r="Y13" s="2">
        <v>143342</v>
      </c>
      <c r="Z13">
        <v>115</v>
      </c>
      <c r="AA13">
        <v>168</v>
      </c>
      <c r="AD13">
        <v>12</v>
      </c>
      <c r="AE13">
        <v>98</v>
      </c>
      <c r="AF13" s="2">
        <v>159286</v>
      </c>
      <c r="AG13">
        <v>135</v>
      </c>
      <c r="AH13">
        <v>189</v>
      </c>
      <c r="AL13">
        <v>12</v>
      </c>
      <c r="AM13">
        <v>48</v>
      </c>
      <c r="AN13" s="2">
        <v>194875</v>
      </c>
      <c r="AO13">
        <v>185</v>
      </c>
      <c r="AP13">
        <v>205</v>
      </c>
    </row>
    <row r="14" spans="1:45" x14ac:dyDescent="0.2">
      <c r="B14">
        <v>13</v>
      </c>
      <c r="C14">
        <v>61</v>
      </c>
      <c r="D14" s="2">
        <v>180918</v>
      </c>
      <c r="E14">
        <v>161</v>
      </c>
      <c r="F14">
        <v>214</v>
      </c>
      <c r="I14">
        <v>13</v>
      </c>
      <c r="J14">
        <v>36</v>
      </c>
      <c r="K14" s="2">
        <v>161972</v>
      </c>
      <c r="L14">
        <v>140</v>
      </c>
      <c r="M14">
        <v>186</v>
      </c>
      <c r="P14">
        <v>13</v>
      </c>
      <c r="Q14">
        <v>46</v>
      </c>
      <c r="R14" s="2">
        <v>135457</v>
      </c>
      <c r="S14">
        <v>119</v>
      </c>
      <c r="T14">
        <v>160</v>
      </c>
      <c r="W14">
        <v>13</v>
      </c>
      <c r="X14">
        <v>194</v>
      </c>
      <c r="Y14" s="2">
        <v>114603</v>
      </c>
      <c r="Z14">
        <v>74</v>
      </c>
      <c r="AA14">
        <v>184</v>
      </c>
      <c r="AD14">
        <v>13</v>
      </c>
      <c r="AE14">
        <v>157</v>
      </c>
      <c r="AF14" s="2">
        <v>174076</v>
      </c>
      <c r="AG14">
        <v>143</v>
      </c>
      <c r="AH14">
        <v>231</v>
      </c>
      <c r="AL14" t="s">
        <v>9</v>
      </c>
      <c r="AM14">
        <f>SUM(AM3:AM13)</f>
        <v>2423</v>
      </c>
    </row>
    <row r="15" spans="1:45" x14ac:dyDescent="0.2">
      <c r="B15">
        <v>14</v>
      </c>
      <c r="C15">
        <v>67</v>
      </c>
      <c r="D15" s="2">
        <v>157672</v>
      </c>
      <c r="E15">
        <v>148</v>
      </c>
      <c r="F15">
        <v>171</v>
      </c>
      <c r="I15">
        <v>14</v>
      </c>
      <c r="J15">
        <v>152</v>
      </c>
      <c r="K15" s="2">
        <v>120809</v>
      </c>
      <c r="L15">
        <v>91</v>
      </c>
      <c r="M15">
        <v>155</v>
      </c>
      <c r="P15">
        <v>14</v>
      </c>
      <c r="Q15">
        <v>22</v>
      </c>
      <c r="R15" s="2">
        <v>149773</v>
      </c>
      <c r="S15">
        <v>137</v>
      </c>
      <c r="T15">
        <v>170</v>
      </c>
      <c r="W15">
        <v>14</v>
      </c>
      <c r="X15">
        <v>49</v>
      </c>
      <c r="Y15" s="2">
        <v>130306</v>
      </c>
      <c r="Z15">
        <v>124</v>
      </c>
      <c r="AA15">
        <v>140</v>
      </c>
      <c r="AD15">
        <v>14</v>
      </c>
      <c r="AE15">
        <v>139</v>
      </c>
      <c r="AF15" s="2">
        <v>178856</v>
      </c>
      <c r="AG15">
        <v>148</v>
      </c>
      <c r="AH15">
        <v>208</v>
      </c>
      <c r="AL15" t="s">
        <v>10</v>
      </c>
      <c r="AM15" s="3">
        <f>100*AM14/AM2</f>
        <v>6.5849548864006957</v>
      </c>
    </row>
    <row r="16" spans="1:45" x14ac:dyDescent="0.2">
      <c r="B16">
        <v>15</v>
      </c>
      <c r="C16">
        <v>123</v>
      </c>
      <c r="D16" s="2">
        <v>144268</v>
      </c>
      <c r="E16">
        <v>129</v>
      </c>
      <c r="F16">
        <v>169</v>
      </c>
      <c r="I16">
        <v>15</v>
      </c>
      <c r="J16">
        <v>46</v>
      </c>
      <c r="K16" s="2">
        <v>167000</v>
      </c>
      <c r="L16">
        <v>144</v>
      </c>
      <c r="M16">
        <v>197</v>
      </c>
      <c r="P16">
        <v>15</v>
      </c>
      <c r="Q16">
        <v>97</v>
      </c>
      <c r="R16" s="2">
        <v>154216</v>
      </c>
      <c r="S16">
        <v>130</v>
      </c>
      <c r="T16">
        <v>211</v>
      </c>
      <c r="W16">
        <v>15</v>
      </c>
      <c r="X16">
        <v>114</v>
      </c>
      <c r="Y16" s="2">
        <v>136158</v>
      </c>
      <c r="Z16">
        <v>117</v>
      </c>
      <c r="AA16">
        <v>155</v>
      </c>
      <c r="AD16">
        <v>15</v>
      </c>
      <c r="AE16">
        <v>111</v>
      </c>
      <c r="AF16" s="2">
        <v>174910</v>
      </c>
      <c r="AG16">
        <v>153</v>
      </c>
      <c r="AH16">
        <v>206</v>
      </c>
    </row>
    <row r="17" spans="1:41" x14ac:dyDescent="0.2">
      <c r="B17">
        <v>16</v>
      </c>
      <c r="C17">
        <v>69</v>
      </c>
      <c r="D17" s="2">
        <v>169971</v>
      </c>
      <c r="E17">
        <v>155</v>
      </c>
      <c r="F17">
        <v>195</v>
      </c>
      <c r="I17">
        <v>16</v>
      </c>
      <c r="J17">
        <v>142</v>
      </c>
      <c r="K17" s="2">
        <v>161986</v>
      </c>
      <c r="L17">
        <v>136</v>
      </c>
      <c r="M17">
        <v>206</v>
      </c>
      <c r="P17">
        <v>16</v>
      </c>
      <c r="Q17">
        <v>68</v>
      </c>
      <c r="R17" s="2">
        <v>163412</v>
      </c>
      <c r="S17">
        <v>147</v>
      </c>
      <c r="T17">
        <v>193</v>
      </c>
      <c r="W17">
        <v>16</v>
      </c>
      <c r="X17">
        <v>160</v>
      </c>
      <c r="Y17" s="2">
        <v>180531</v>
      </c>
      <c r="Z17">
        <v>156</v>
      </c>
      <c r="AA17">
        <v>203</v>
      </c>
      <c r="AD17">
        <v>16</v>
      </c>
      <c r="AE17">
        <v>137</v>
      </c>
      <c r="AF17" s="2">
        <v>170628</v>
      </c>
      <c r="AG17">
        <v>162</v>
      </c>
      <c r="AH17">
        <v>187</v>
      </c>
    </row>
    <row r="18" spans="1:41" x14ac:dyDescent="0.2">
      <c r="B18">
        <v>17</v>
      </c>
      <c r="C18">
        <v>18</v>
      </c>
      <c r="D18" s="2">
        <v>193944</v>
      </c>
      <c r="E18">
        <v>177</v>
      </c>
      <c r="F18">
        <v>214</v>
      </c>
      <c r="I18">
        <v>17</v>
      </c>
      <c r="J18">
        <v>40</v>
      </c>
      <c r="K18" s="2">
        <v>142125</v>
      </c>
      <c r="L18">
        <v>126</v>
      </c>
      <c r="M18">
        <v>160</v>
      </c>
      <c r="P18">
        <v>17</v>
      </c>
      <c r="Q18">
        <v>40</v>
      </c>
      <c r="R18" s="2">
        <v>184350</v>
      </c>
      <c r="S18">
        <v>173</v>
      </c>
      <c r="T18">
        <v>200</v>
      </c>
      <c r="W18" t="s">
        <v>9</v>
      </c>
      <c r="X18">
        <f>SUM(X3:X17)</f>
        <v>2155</v>
      </c>
      <c r="AD18" t="s">
        <v>9</v>
      </c>
      <c r="AE18">
        <f>SUM(AE4:AE17)</f>
        <v>2999</v>
      </c>
    </row>
    <row r="19" spans="1:41" x14ac:dyDescent="0.2">
      <c r="B19">
        <v>18</v>
      </c>
      <c r="C19">
        <v>20</v>
      </c>
      <c r="D19" s="2">
        <v>155950</v>
      </c>
      <c r="E19">
        <v>146</v>
      </c>
      <c r="F19">
        <v>168</v>
      </c>
      <c r="I19">
        <v>18</v>
      </c>
      <c r="J19">
        <v>42</v>
      </c>
      <c r="K19" s="2">
        <v>153381</v>
      </c>
      <c r="L19">
        <v>134</v>
      </c>
      <c r="M19">
        <v>168</v>
      </c>
      <c r="P19">
        <v>18</v>
      </c>
      <c r="Q19">
        <v>14</v>
      </c>
      <c r="R19" s="2">
        <v>159071</v>
      </c>
      <c r="S19">
        <v>152</v>
      </c>
      <c r="T19">
        <v>166</v>
      </c>
      <c r="W19" t="s">
        <v>10</v>
      </c>
      <c r="X19" s="3">
        <f>100*X18/X2</f>
        <v>6.1221590909090908</v>
      </c>
      <c r="AD19" t="s">
        <v>10</v>
      </c>
      <c r="AE19" s="3">
        <f>100*AE18/AI2</f>
        <v>8.1652100520025055</v>
      </c>
    </row>
    <row r="20" spans="1:41" x14ac:dyDescent="0.2">
      <c r="B20">
        <v>19</v>
      </c>
      <c r="C20">
        <v>62</v>
      </c>
      <c r="D20" s="2">
        <v>166516</v>
      </c>
      <c r="E20">
        <v>139</v>
      </c>
      <c r="F20">
        <v>194</v>
      </c>
      <c r="I20">
        <v>19</v>
      </c>
      <c r="J20">
        <v>83</v>
      </c>
      <c r="K20" s="2">
        <v>135795</v>
      </c>
      <c r="L20">
        <v>116</v>
      </c>
      <c r="M20">
        <v>163</v>
      </c>
      <c r="P20" t="s">
        <v>9</v>
      </c>
      <c r="Q20">
        <f>SUM(Q3:Q19)</f>
        <v>2366</v>
      </c>
    </row>
    <row r="21" spans="1:41" x14ac:dyDescent="0.2">
      <c r="B21">
        <v>20</v>
      </c>
      <c r="C21">
        <v>295</v>
      </c>
      <c r="D21" s="2">
        <v>185149</v>
      </c>
      <c r="E21">
        <v>159</v>
      </c>
      <c r="F21">
        <v>214</v>
      </c>
      <c r="I21">
        <v>20</v>
      </c>
      <c r="J21">
        <v>49</v>
      </c>
      <c r="K21" s="2">
        <v>150816</v>
      </c>
      <c r="L21">
        <v>133</v>
      </c>
      <c r="M21">
        <v>166</v>
      </c>
      <c r="P21" t="s">
        <v>10</v>
      </c>
      <c r="Q21" s="3">
        <f>100*Q20/Q2</f>
        <v>7.5216174974567647</v>
      </c>
    </row>
    <row r="22" spans="1:41" x14ac:dyDescent="0.2">
      <c r="B22">
        <v>21</v>
      </c>
      <c r="C22">
        <v>64</v>
      </c>
      <c r="D22" s="2">
        <v>176875</v>
      </c>
      <c r="E22">
        <v>161</v>
      </c>
      <c r="F22">
        <v>204</v>
      </c>
      <c r="I22">
        <v>21</v>
      </c>
      <c r="J22">
        <v>102</v>
      </c>
      <c r="K22" s="2">
        <v>138569</v>
      </c>
      <c r="L22">
        <v>114</v>
      </c>
      <c r="M22">
        <v>162</v>
      </c>
    </row>
    <row r="23" spans="1:41" x14ac:dyDescent="0.2">
      <c r="B23">
        <v>22</v>
      </c>
      <c r="C23">
        <v>41</v>
      </c>
      <c r="D23" s="2">
        <v>180122</v>
      </c>
      <c r="E23">
        <v>166</v>
      </c>
      <c r="F23">
        <v>195</v>
      </c>
      <c r="I23">
        <v>22</v>
      </c>
      <c r="J23">
        <v>86</v>
      </c>
      <c r="K23" s="2">
        <v>157314</v>
      </c>
      <c r="L23">
        <v>137</v>
      </c>
      <c r="M23">
        <v>209</v>
      </c>
    </row>
    <row r="24" spans="1:41" x14ac:dyDescent="0.2">
      <c r="B24" t="s">
        <v>9</v>
      </c>
      <c r="C24">
        <f>SUM(C3:C23)</f>
        <v>2001</v>
      </c>
      <c r="I24">
        <v>23</v>
      </c>
      <c r="J24">
        <v>256</v>
      </c>
      <c r="K24" s="2">
        <v>164902</v>
      </c>
      <c r="L24">
        <v>130</v>
      </c>
      <c r="M24">
        <v>231</v>
      </c>
    </row>
    <row r="25" spans="1:41" x14ac:dyDescent="0.2">
      <c r="B25" t="s">
        <v>10</v>
      </c>
      <c r="C25" s="3">
        <f>100*C24/C2</f>
        <v>5.8322889037861785</v>
      </c>
      <c r="I25">
        <v>24</v>
      </c>
      <c r="J25">
        <v>5</v>
      </c>
      <c r="K25" s="2">
        <v>178000</v>
      </c>
      <c r="L25">
        <v>172</v>
      </c>
      <c r="M25">
        <v>181</v>
      </c>
    </row>
    <row r="26" spans="1:41" x14ac:dyDescent="0.2">
      <c r="I26" t="s">
        <v>9</v>
      </c>
      <c r="J26">
        <f>SUM(J3:J25)</f>
        <v>2888</v>
      </c>
    </row>
    <row r="27" spans="1:41" x14ac:dyDescent="0.2">
      <c r="I27" t="s">
        <v>10</v>
      </c>
      <c r="J27" s="3">
        <f>100*J26/J2</f>
        <v>8.0998457439349316</v>
      </c>
    </row>
    <row r="31" spans="1:41" x14ac:dyDescent="0.2">
      <c r="A31" s="15" t="s">
        <v>23</v>
      </c>
      <c r="H31" s="15" t="s">
        <v>24</v>
      </c>
      <c r="O31" s="15" t="s">
        <v>25</v>
      </c>
      <c r="V31" s="15" t="s">
        <v>26</v>
      </c>
      <c r="AC31" s="15" t="s">
        <v>27</v>
      </c>
      <c r="AJ31" t="s">
        <v>27</v>
      </c>
    </row>
    <row r="32" spans="1:41" x14ac:dyDescent="0.2">
      <c r="A32" s="15" t="s">
        <v>5</v>
      </c>
      <c r="B32">
        <v>1</v>
      </c>
      <c r="C32">
        <v>38298</v>
      </c>
      <c r="D32" s="2">
        <v>199563</v>
      </c>
      <c r="E32">
        <v>134</v>
      </c>
      <c r="F32">
        <v>227</v>
      </c>
      <c r="H32" s="15" t="s">
        <v>5</v>
      </c>
      <c r="I32">
        <v>1</v>
      </c>
      <c r="J32">
        <v>41941</v>
      </c>
      <c r="K32" s="2">
        <v>198450</v>
      </c>
      <c r="L32">
        <v>116</v>
      </c>
      <c r="M32">
        <v>225</v>
      </c>
      <c r="O32" s="15" t="s">
        <v>5</v>
      </c>
      <c r="P32">
        <v>1</v>
      </c>
      <c r="Q32">
        <v>35184</v>
      </c>
      <c r="R32" s="2">
        <v>208252</v>
      </c>
      <c r="S32">
        <v>106</v>
      </c>
      <c r="T32">
        <v>223</v>
      </c>
      <c r="V32" s="15" t="s">
        <v>5</v>
      </c>
      <c r="W32">
        <v>1</v>
      </c>
      <c r="X32">
        <v>37479</v>
      </c>
      <c r="Y32" s="2">
        <v>194375</v>
      </c>
      <c r="Z32">
        <v>123</v>
      </c>
      <c r="AA32">
        <v>228</v>
      </c>
      <c r="AC32" s="15" t="s">
        <v>5</v>
      </c>
      <c r="AD32">
        <v>1</v>
      </c>
      <c r="AE32">
        <v>36569</v>
      </c>
      <c r="AF32" s="2">
        <v>206451</v>
      </c>
      <c r="AG32">
        <v>109</v>
      </c>
      <c r="AH32">
        <v>228</v>
      </c>
      <c r="AJ32" t="s">
        <v>5</v>
      </c>
      <c r="AK32" s="15">
        <v>1</v>
      </c>
      <c r="AL32">
        <v>39901</v>
      </c>
      <c r="AM32" s="2">
        <v>194797</v>
      </c>
      <c r="AN32">
        <v>81</v>
      </c>
      <c r="AO32">
        <v>227</v>
      </c>
    </row>
    <row r="33" spans="1:41" x14ac:dyDescent="0.2">
      <c r="A33" s="15" t="s">
        <v>8</v>
      </c>
      <c r="B33">
        <v>2</v>
      </c>
      <c r="C33" s="5">
        <v>122</v>
      </c>
      <c r="D33" s="2">
        <v>169033</v>
      </c>
      <c r="E33">
        <v>153</v>
      </c>
      <c r="F33">
        <v>184</v>
      </c>
      <c r="H33" s="15" t="s">
        <v>8</v>
      </c>
      <c r="I33">
        <v>2</v>
      </c>
      <c r="J33">
        <v>323</v>
      </c>
      <c r="K33" s="2">
        <v>171133</v>
      </c>
      <c r="L33">
        <v>155</v>
      </c>
      <c r="M33">
        <v>196</v>
      </c>
      <c r="O33" s="15" t="s">
        <v>8</v>
      </c>
      <c r="P33">
        <v>2</v>
      </c>
      <c r="Q33">
        <v>167</v>
      </c>
      <c r="R33" s="2">
        <v>194000</v>
      </c>
      <c r="S33">
        <v>178</v>
      </c>
      <c r="T33">
        <v>208</v>
      </c>
      <c r="V33" s="15" t="s">
        <v>8</v>
      </c>
      <c r="W33">
        <v>2</v>
      </c>
      <c r="X33">
        <v>185</v>
      </c>
      <c r="Y33" s="2">
        <v>164308</v>
      </c>
      <c r="Z33">
        <v>146</v>
      </c>
      <c r="AA33">
        <v>185</v>
      </c>
      <c r="AC33" s="15" t="s">
        <v>8</v>
      </c>
      <c r="AD33">
        <v>2</v>
      </c>
      <c r="AE33">
        <v>109</v>
      </c>
      <c r="AF33" s="2">
        <v>177450</v>
      </c>
      <c r="AG33">
        <v>156</v>
      </c>
      <c r="AH33">
        <v>197</v>
      </c>
      <c r="AJ33" t="s">
        <v>8</v>
      </c>
      <c r="AK33" s="15">
        <v>2</v>
      </c>
      <c r="AL33">
        <v>468</v>
      </c>
      <c r="AM33" s="2">
        <v>140504</v>
      </c>
      <c r="AN33">
        <v>81</v>
      </c>
      <c r="AO33">
        <v>186</v>
      </c>
    </row>
    <row r="34" spans="1:41" x14ac:dyDescent="0.2">
      <c r="B34">
        <v>3</v>
      </c>
      <c r="C34" s="5">
        <v>59</v>
      </c>
      <c r="D34" s="2">
        <v>170051</v>
      </c>
      <c r="E34">
        <v>152</v>
      </c>
      <c r="F34">
        <v>188</v>
      </c>
      <c r="I34">
        <v>3</v>
      </c>
      <c r="J34">
        <v>147</v>
      </c>
      <c r="K34" s="2">
        <v>194095</v>
      </c>
      <c r="L34">
        <v>175</v>
      </c>
      <c r="M34">
        <v>217</v>
      </c>
      <c r="P34">
        <v>3</v>
      </c>
      <c r="Q34">
        <v>89</v>
      </c>
      <c r="R34" s="2">
        <v>201281</v>
      </c>
      <c r="S34">
        <v>194</v>
      </c>
      <c r="T34">
        <v>206</v>
      </c>
      <c r="W34">
        <v>3</v>
      </c>
      <c r="X34">
        <v>36</v>
      </c>
      <c r="Y34" s="2">
        <v>181556</v>
      </c>
      <c r="Z34">
        <v>169</v>
      </c>
      <c r="AA34">
        <v>202</v>
      </c>
      <c r="AD34">
        <v>3</v>
      </c>
      <c r="AE34">
        <v>25</v>
      </c>
      <c r="AF34" s="2">
        <v>189040</v>
      </c>
      <c r="AG34">
        <v>182</v>
      </c>
      <c r="AH34">
        <v>196</v>
      </c>
      <c r="AK34" s="15">
        <v>3</v>
      </c>
      <c r="AL34">
        <v>127</v>
      </c>
      <c r="AM34" s="2">
        <v>156472</v>
      </c>
      <c r="AN34">
        <v>116</v>
      </c>
      <c r="AO34">
        <v>178</v>
      </c>
    </row>
    <row r="35" spans="1:41" x14ac:dyDescent="0.2">
      <c r="B35">
        <v>4</v>
      </c>
      <c r="C35" s="5">
        <v>89</v>
      </c>
      <c r="D35" s="2">
        <v>190910</v>
      </c>
      <c r="E35">
        <v>175</v>
      </c>
      <c r="F35">
        <v>208</v>
      </c>
      <c r="I35">
        <v>4</v>
      </c>
      <c r="J35">
        <v>295</v>
      </c>
      <c r="K35" s="2">
        <v>165932</v>
      </c>
      <c r="L35">
        <v>146</v>
      </c>
      <c r="M35">
        <v>185</v>
      </c>
      <c r="P35">
        <v>4</v>
      </c>
      <c r="Q35">
        <v>89</v>
      </c>
      <c r="R35" s="2">
        <v>200539</v>
      </c>
      <c r="S35">
        <v>194</v>
      </c>
      <c r="T35">
        <v>209</v>
      </c>
      <c r="W35">
        <v>4</v>
      </c>
      <c r="X35">
        <v>23</v>
      </c>
      <c r="Y35" s="2">
        <v>166565</v>
      </c>
      <c r="Z35">
        <v>155</v>
      </c>
      <c r="AA35">
        <v>178</v>
      </c>
      <c r="AD35">
        <v>4</v>
      </c>
      <c r="AE35">
        <v>64</v>
      </c>
      <c r="AF35" s="2">
        <v>184641</v>
      </c>
      <c r="AG35">
        <v>180</v>
      </c>
      <c r="AH35">
        <v>194</v>
      </c>
      <c r="AK35" s="15">
        <v>4</v>
      </c>
      <c r="AL35">
        <v>35</v>
      </c>
      <c r="AM35" s="2">
        <v>180457</v>
      </c>
      <c r="AN35">
        <v>171</v>
      </c>
      <c r="AO35">
        <v>190</v>
      </c>
    </row>
    <row r="36" spans="1:41" x14ac:dyDescent="0.2">
      <c r="B36">
        <v>5</v>
      </c>
      <c r="C36" s="5">
        <v>86</v>
      </c>
      <c r="D36" s="2">
        <v>195512</v>
      </c>
      <c r="E36">
        <v>187</v>
      </c>
      <c r="F36">
        <v>204</v>
      </c>
      <c r="I36">
        <v>5</v>
      </c>
      <c r="J36">
        <v>940</v>
      </c>
      <c r="K36" s="2">
        <v>165528</v>
      </c>
      <c r="L36">
        <v>140</v>
      </c>
      <c r="M36">
        <v>187</v>
      </c>
      <c r="P36">
        <v>5</v>
      </c>
      <c r="Q36">
        <v>154</v>
      </c>
      <c r="R36" s="2">
        <v>194149</v>
      </c>
      <c r="S36">
        <v>186</v>
      </c>
      <c r="T36">
        <v>203</v>
      </c>
      <c r="W36">
        <v>5</v>
      </c>
      <c r="X36">
        <v>77</v>
      </c>
      <c r="Y36" s="2">
        <v>171857</v>
      </c>
      <c r="Z36">
        <v>157</v>
      </c>
      <c r="AA36">
        <v>189</v>
      </c>
      <c r="AD36">
        <v>5</v>
      </c>
      <c r="AE36">
        <v>113</v>
      </c>
      <c r="AF36" s="2">
        <v>193611</v>
      </c>
      <c r="AG36">
        <v>185</v>
      </c>
      <c r="AH36">
        <v>203</v>
      </c>
      <c r="AK36" s="15">
        <v>5</v>
      </c>
      <c r="AL36">
        <v>45</v>
      </c>
      <c r="AM36" s="2">
        <v>172689</v>
      </c>
      <c r="AN36">
        <v>160</v>
      </c>
      <c r="AO36">
        <v>184</v>
      </c>
    </row>
    <row r="37" spans="1:41" x14ac:dyDescent="0.2">
      <c r="B37">
        <v>6</v>
      </c>
      <c r="C37" s="5">
        <v>23</v>
      </c>
      <c r="D37" s="2">
        <v>189609</v>
      </c>
      <c r="E37">
        <v>185</v>
      </c>
      <c r="F37">
        <v>194</v>
      </c>
      <c r="I37">
        <v>6</v>
      </c>
      <c r="J37">
        <v>130</v>
      </c>
      <c r="K37" s="2">
        <v>175085</v>
      </c>
      <c r="L37">
        <v>160</v>
      </c>
      <c r="M37">
        <v>187</v>
      </c>
      <c r="P37">
        <v>6</v>
      </c>
      <c r="Q37">
        <v>68</v>
      </c>
      <c r="R37" s="2">
        <v>194118</v>
      </c>
      <c r="S37">
        <v>189</v>
      </c>
      <c r="T37">
        <v>200</v>
      </c>
      <c r="W37">
        <v>6</v>
      </c>
      <c r="X37">
        <v>149</v>
      </c>
      <c r="Y37" s="2">
        <v>187477</v>
      </c>
      <c r="Z37">
        <v>155</v>
      </c>
      <c r="AA37">
        <v>202</v>
      </c>
      <c r="AD37">
        <v>6</v>
      </c>
      <c r="AE37">
        <v>102</v>
      </c>
      <c r="AF37" s="2">
        <v>191676</v>
      </c>
      <c r="AG37">
        <v>171</v>
      </c>
      <c r="AH37">
        <v>209</v>
      </c>
      <c r="AK37" s="15" t="s">
        <v>9</v>
      </c>
      <c r="AL37" s="5">
        <f>SUM(AL33:AL36)</f>
        <v>675</v>
      </c>
    </row>
    <row r="38" spans="1:41" x14ac:dyDescent="0.2">
      <c r="B38">
        <v>7</v>
      </c>
      <c r="C38" s="5">
        <v>50</v>
      </c>
      <c r="D38" s="2">
        <v>188200</v>
      </c>
      <c r="E38">
        <v>182</v>
      </c>
      <c r="F38">
        <v>199</v>
      </c>
      <c r="I38">
        <v>7</v>
      </c>
      <c r="J38" s="5">
        <v>24</v>
      </c>
      <c r="K38" s="2">
        <v>201583</v>
      </c>
      <c r="L38">
        <v>194</v>
      </c>
      <c r="M38">
        <v>208</v>
      </c>
      <c r="P38">
        <v>7</v>
      </c>
      <c r="Q38">
        <v>81</v>
      </c>
      <c r="R38" s="2">
        <v>196086</v>
      </c>
      <c r="S38">
        <v>193</v>
      </c>
      <c r="T38">
        <v>199</v>
      </c>
      <c r="W38">
        <v>7</v>
      </c>
      <c r="X38">
        <v>42</v>
      </c>
      <c r="Y38" s="2">
        <v>172167</v>
      </c>
      <c r="Z38">
        <v>158</v>
      </c>
      <c r="AA38">
        <v>193</v>
      </c>
      <c r="AD38">
        <v>7</v>
      </c>
      <c r="AE38">
        <v>71</v>
      </c>
      <c r="AF38" s="2">
        <v>180775</v>
      </c>
      <c r="AG38">
        <v>171</v>
      </c>
      <c r="AH38">
        <v>192</v>
      </c>
      <c r="AK38" s="15" t="s">
        <v>10</v>
      </c>
      <c r="AL38" s="5">
        <f>100*AL37/AL32</f>
        <v>1.6916869251397209</v>
      </c>
    </row>
    <row r="39" spans="1:41" x14ac:dyDescent="0.2">
      <c r="B39">
        <v>8</v>
      </c>
      <c r="C39" s="5">
        <v>55</v>
      </c>
      <c r="D39" s="2">
        <v>186364</v>
      </c>
      <c r="E39">
        <v>165</v>
      </c>
      <c r="F39">
        <v>209</v>
      </c>
      <c r="I39">
        <v>8</v>
      </c>
      <c r="J39" s="5">
        <v>74</v>
      </c>
      <c r="K39" s="2">
        <v>188676</v>
      </c>
      <c r="L39">
        <v>179</v>
      </c>
      <c r="M39">
        <v>203</v>
      </c>
      <c r="P39">
        <v>8</v>
      </c>
      <c r="Q39">
        <v>19</v>
      </c>
      <c r="R39" s="2">
        <v>206474</v>
      </c>
      <c r="S39">
        <v>204</v>
      </c>
      <c r="T39">
        <v>209</v>
      </c>
      <c r="W39">
        <v>8</v>
      </c>
      <c r="X39">
        <v>70</v>
      </c>
      <c r="Y39" s="2">
        <v>188900</v>
      </c>
      <c r="Z39">
        <v>172</v>
      </c>
      <c r="AA39">
        <v>207</v>
      </c>
      <c r="AD39" t="s">
        <v>9</v>
      </c>
      <c r="AE39" s="5">
        <f>SUM(AE33:AE38)</f>
        <v>484</v>
      </c>
    </row>
    <row r="40" spans="1:41" x14ac:dyDescent="0.2">
      <c r="B40">
        <v>9</v>
      </c>
      <c r="C40" s="5">
        <v>23</v>
      </c>
      <c r="D40" s="2">
        <v>173304</v>
      </c>
      <c r="E40">
        <v>160</v>
      </c>
      <c r="F40">
        <v>187</v>
      </c>
      <c r="I40" t="s">
        <v>9</v>
      </c>
      <c r="J40" s="5">
        <f>SUM(J33:J39)</f>
        <v>1933</v>
      </c>
      <c r="P40">
        <v>9</v>
      </c>
      <c r="Q40">
        <v>41</v>
      </c>
      <c r="R40" s="2">
        <v>200951</v>
      </c>
      <c r="S40">
        <v>192</v>
      </c>
      <c r="T40">
        <v>208</v>
      </c>
      <c r="W40">
        <v>9</v>
      </c>
      <c r="X40">
        <v>25</v>
      </c>
      <c r="Y40" s="2">
        <v>200760</v>
      </c>
      <c r="Z40">
        <v>194</v>
      </c>
      <c r="AA40">
        <v>206</v>
      </c>
      <c r="AD40" t="s">
        <v>10</v>
      </c>
      <c r="AE40" s="5">
        <f>100*AE39/AE32</f>
        <v>1.3235253903579534</v>
      </c>
    </row>
    <row r="41" spans="1:41" x14ac:dyDescent="0.2">
      <c r="B41">
        <v>10</v>
      </c>
      <c r="C41" s="5">
        <v>25</v>
      </c>
      <c r="D41" s="2">
        <v>192680</v>
      </c>
      <c r="E41">
        <v>181</v>
      </c>
      <c r="F41">
        <v>202</v>
      </c>
      <c r="I41" t="s">
        <v>10</v>
      </c>
      <c r="J41" s="5">
        <f>100*J40/J32</f>
        <v>4.6088552967263539</v>
      </c>
      <c r="P41" t="s">
        <v>9</v>
      </c>
      <c r="Q41" s="5">
        <f>SUM(Q33:Q40)</f>
        <v>708</v>
      </c>
      <c r="W41" t="s">
        <v>9</v>
      </c>
      <c r="X41" s="5">
        <f>SUM(X33:X40)</f>
        <v>607</v>
      </c>
    </row>
    <row r="42" spans="1:41" x14ac:dyDescent="0.2">
      <c r="B42" t="s">
        <v>9</v>
      </c>
      <c r="C42" s="5">
        <f>SUM(C33:C41)</f>
        <v>532</v>
      </c>
      <c r="P42" t="s">
        <v>10</v>
      </c>
      <c r="Q42" s="5">
        <f>100*Q41/Q32</f>
        <v>2.0122783083219646</v>
      </c>
      <c r="W42" t="s">
        <v>10</v>
      </c>
      <c r="X42" s="5">
        <f>100*X41/X32</f>
        <v>1.6195736278982897</v>
      </c>
    </row>
    <row r="43" spans="1:41" x14ac:dyDescent="0.2">
      <c r="B43" t="s">
        <v>10</v>
      </c>
      <c r="C43" s="5">
        <f>100*C42/C32</f>
        <v>1.389106480756175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8AD0A-D8E4-C041-98AC-8D8DB894DC92}">
  <dimension ref="A1:S199"/>
  <sheetViews>
    <sheetView topLeftCell="A2" zoomScale="61" workbookViewId="0">
      <selection activeCell="R32" sqref="R32"/>
    </sheetView>
  </sheetViews>
  <sheetFormatPr baseColWidth="10" defaultRowHeight="16" x14ac:dyDescent="0.2"/>
  <cols>
    <col min="5" max="5" width="12.5" customWidth="1"/>
    <col min="7" max="8" width="13.6640625" bestFit="1" customWidth="1"/>
    <col min="13" max="13" width="17.33203125" bestFit="1" customWidth="1"/>
  </cols>
  <sheetData>
    <row r="1" spans="1:19" x14ac:dyDescent="0.2">
      <c r="A1" s="5" t="s">
        <v>80</v>
      </c>
      <c r="B1" s="5" t="s">
        <v>29</v>
      </c>
      <c r="C1" s="5" t="s">
        <v>30</v>
      </c>
      <c r="D1" s="5" t="s">
        <v>31</v>
      </c>
      <c r="E1" s="5" t="s">
        <v>29</v>
      </c>
      <c r="F1" s="5" t="s">
        <v>72</v>
      </c>
      <c r="G1" s="5" t="s">
        <v>73</v>
      </c>
      <c r="H1" s="5"/>
      <c r="I1" s="5" t="s">
        <v>81</v>
      </c>
      <c r="J1" s="5" t="s">
        <v>29</v>
      </c>
      <c r="K1" s="5" t="s">
        <v>30</v>
      </c>
      <c r="L1" s="5" t="s">
        <v>31</v>
      </c>
      <c r="M1" s="5" t="s">
        <v>29</v>
      </c>
      <c r="N1" s="5" t="s">
        <v>72</v>
      </c>
      <c r="O1" s="5" t="s">
        <v>73</v>
      </c>
      <c r="P1" s="5" t="s">
        <v>82</v>
      </c>
      <c r="Q1" s="5"/>
    </row>
    <row r="2" spans="1:19" x14ac:dyDescent="0.2">
      <c r="A2" s="5" t="s">
        <v>83</v>
      </c>
      <c r="B2" s="6" t="s">
        <v>74</v>
      </c>
      <c r="C2" s="5">
        <v>16133</v>
      </c>
      <c r="D2" s="5"/>
      <c r="E2" s="6">
        <v>1</v>
      </c>
      <c r="F2" s="5">
        <f>AVERAGE(C2,C9,C16,C23)</f>
        <v>47711.5</v>
      </c>
      <c r="G2" s="5">
        <f>AVERAGE(D3,D10,D17,D24)</f>
        <v>16.017864312475957</v>
      </c>
      <c r="H2" s="5"/>
      <c r="I2" s="5" t="s">
        <v>83</v>
      </c>
      <c r="J2" s="6" t="s">
        <v>74</v>
      </c>
      <c r="K2" s="5">
        <v>15537</v>
      </c>
      <c r="L2" s="5"/>
      <c r="M2" s="6">
        <v>1</v>
      </c>
      <c r="N2" s="5">
        <f>AVERAGE(K2,K9,K16,K23)</f>
        <v>42613.5</v>
      </c>
      <c r="O2" s="5">
        <f>AVERAGE(L3,L10,L17,L24)</f>
        <v>8.1490643637077547</v>
      </c>
      <c r="P2" s="5">
        <f>AVERAGE(K3,K10,K17,K24)</f>
        <v>3249.75</v>
      </c>
      <c r="R2" s="19" t="s">
        <v>75</v>
      </c>
      <c r="S2" s="19"/>
    </row>
    <row r="3" spans="1:19" x14ac:dyDescent="0.2">
      <c r="A3" s="5"/>
      <c r="B3" s="6">
        <v>1</v>
      </c>
      <c r="C3" s="4">
        <v>3785</v>
      </c>
      <c r="D3" s="5">
        <f>100*C3/C2</f>
        <v>23.461228537779707</v>
      </c>
      <c r="E3" s="6">
        <v>2</v>
      </c>
      <c r="F3" s="5">
        <f>AVERAGE(C4,C11,C18,C25)</f>
        <v>32819.5</v>
      </c>
      <c r="G3" s="5">
        <f>AVERAGE(D5,D12,D19,D26)</f>
        <v>9.0762148789773462</v>
      </c>
      <c r="H3" s="5"/>
      <c r="I3" s="5"/>
      <c r="J3" s="6">
        <v>1</v>
      </c>
      <c r="K3" s="4">
        <v>1303</v>
      </c>
      <c r="L3" s="5">
        <f>100*K3/K2</f>
        <v>8.3864323872047368</v>
      </c>
      <c r="M3" s="6">
        <v>2</v>
      </c>
      <c r="N3" s="5">
        <f>AVERAGE(K4,K11,K18,K25)</f>
        <v>120616.75</v>
      </c>
      <c r="O3" s="5">
        <f>AVERAGE(L5,L12,L19,L26)</f>
        <v>14.336090464025359</v>
      </c>
      <c r="P3" s="5">
        <f>AVERAGE(K5,K12,K19,K26)</f>
        <v>17862.75</v>
      </c>
      <c r="R3" s="20" t="s">
        <v>6</v>
      </c>
      <c r="S3" s="20" t="s">
        <v>7</v>
      </c>
    </row>
    <row r="4" spans="1:19" x14ac:dyDescent="0.2">
      <c r="A4" s="5"/>
      <c r="B4" s="6" t="s">
        <v>74</v>
      </c>
      <c r="C4" s="5">
        <v>24664</v>
      </c>
      <c r="D4" s="5"/>
      <c r="E4" s="6">
        <v>3</v>
      </c>
      <c r="F4" s="5">
        <f>AVERAGE(C6,C13,C20,C27)</f>
        <v>236401.75</v>
      </c>
      <c r="G4" s="5">
        <f>AVERAGE(D7,D14,D21,D28)</f>
        <v>29.783479442732066</v>
      </c>
      <c r="H4" s="5"/>
      <c r="I4" s="5"/>
      <c r="J4" s="6" t="s">
        <v>74</v>
      </c>
      <c r="K4" s="5">
        <v>73070</v>
      </c>
      <c r="L4" s="5"/>
      <c r="M4" s="6">
        <v>3</v>
      </c>
      <c r="N4" s="5">
        <f>AVERAGE(K6,K13,K20,K27)</f>
        <v>160322.75</v>
      </c>
      <c r="O4" s="5">
        <f>AVERAGE(L7,L14,L21,L28)</f>
        <v>9.6661559108412156</v>
      </c>
      <c r="P4" s="5">
        <f>AVERAGE(K7,K14,K21,K28)</f>
        <v>16037.5</v>
      </c>
      <c r="R4" s="11">
        <v>316932.75</v>
      </c>
      <c r="S4" s="11">
        <v>323553</v>
      </c>
    </row>
    <row r="5" spans="1:19" x14ac:dyDescent="0.2">
      <c r="A5" s="5"/>
      <c r="B5" s="6">
        <v>2</v>
      </c>
      <c r="C5" s="4">
        <v>1846</v>
      </c>
      <c r="D5" s="5">
        <f>100*C5/C4</f>
        <v>7.4845929289652933</v>
      </c>
      <c r="E5" s="12" t="s">
        <v>84</v>
      </c>
      <c r="F5" s="12">
        <f>SUM(F2:F4)</f>
        <v>316932.75</v>
      </c>
      <c r="G5" s="12">
        <f>AVERAGE(G2:G4)</f>
        <v>18.292519544728457</v>
      </c>
      <c r="H5" s="12"/>
      <c r="I5" s="5"/>
      <c r="J5" s="6">
        <v>2</v>
      </c>
      <c r="K5" s="4">
        <v>6052</v>
      </c>
      <c r="L5" s="5">
        <f>100*K5/K4</f>
        <v>8.2824688654714649</v>
      </c>
      <c r="M5" s="12" t="s">
        <v>85</v>
      </c>
      <c r="N5" s="12">
        <f>SUM(N2:N4)</f>
        <v>323553</v>
      </c>
      <c r="O5" s="12">
        <f>AVERAGE(O2:O4)</f>
        <v>10.717103579524775</v>
      </c>
      <c r="P5" s="12">
        <f t="shared" ref="P5" si="0">AVERAGE(K6,K13,K20,K27)</f>
        <v>160322.75</v>
      </c>
      <c r="Q5" s="12"/>
      <c r="R5" s="11">
        <v>311870.75</v>
      </c>
      <c r="S5" s="11">
        <v>168215</v>
      </c>
    </row>
    <row r="6" spans="1:19" x14ac:dyDescent="0.2">
      <c r="A6" s="5"/>
      <c r="B6" s="6" t="s">
        <v>74</v>
      </c>
      <c r="C6" s="5">
        <v>236348</v>
      </c>
      <c r="D6" s="5"/>
      <c r="E6" s="5"/>
      <c r="F6" s="5"/>
      <c r="G6" s="10">
        <f>D30</f>
        <v>18.292519544728457</v>
      </c>
      <c r="H6" s="5"/>
      <c r="I6" s="5"/>
      <c r="J6" s="6" t="s">
        <v>74</v>
      </c>
      <c r="K6" s="5">
        <v>127642</v>
      </c>
      <c r="L6" s="5"/>
      <c r="M6" s="5"/>
      <c r="N6" s="5"/>
      <c r="O6" s="10">
        <f>L30</f>
        <v>11.299337726752515</v>
      </c>
      <c r="R6" s="11">
        <v>254470.75</v>
      </c>
      <c r="S6" s="11">
        <v>236721</v>
      </c>
    </row>
    <row r="7" spans="1:19" x14ac:dyDescent="0.2">
      <c r="A7" s="5"/>
      <c r="B7" s="6">
        <v>3</v>
      </c>
      <c r="C7" s="5">
        <v>107695</v>
      </c>
      <c r="D7" s="5">
        <f>100*C7/C6</f>
        <v>45.566283615685343</v>
      </c>
      <c r="E7" s="5"/>
      <c r="F7" s="5"/>
      <c r="G7" s="5"/>
      <c r="I7" s="5"/>
      <c r="J7" s="6">
        <v>3</v>
      </c>
      <c r="K7" s="5">
        <v>7069</v>
      </c>
      <c r="L7" s="5">
        <f>100*K7/K6</f>
        <v>5.5381457513984422</v>
      </c>
      <c r="M7" s="5"/>
      <c r="N7" s="5"/>
      <c r="R7" s="11">
        <v>278681.25</v>
      </c>
      <c r="S7" s="11">
        <v>297507.5</v>
      </c>
    </row>
    <row r="8" spans="1:19" x14ac:dyDescent="0.2">
      <c r="A8" s="5"/>
      <c r="B8" s="5"/>
      <c r="C8" s="7" t="s">
        <v>37</v>
      </c>
      <c r="D8" s="8">
        <f>AVERAGE(D2:D7)</f>
        <v>25.504035027476778</v>
      </c>
      <c r="E8" s="5"/>
      <c r="F8" s="5"/>
      <c r="G8" s="5"/>
      <c r="I8" s="5"/>
      <c r="J8" s="5"/>
      <c r="K8" s="7" t="s">
        <v>37</v>
      </c>
      <c r="L8" s="8">
        <f>AVERAGE(L2:L5)</f>
        <v>8.3344506263381</v>
      </c>
      <c r="M8" s="5"/>
      <c r="N8" s="5"/>
      <c r="R8" s="11">
        <v>258823</v>
      </c>
      <c r="S8" s="11">
        <v>195829.75</v>
      </c>
    </row>
    <row r="9" spans="1:19" x14ac:dyDescent="0.2">
      <c r="A9" s="5" t="s">
        <v>86</v>
      </c>
      <c r="B9" s="6" t="s">
        <v>74</v>
      </c>
      <c r="C9" s="5">
        <v>34585</v>
      </c>
      <c r="D9" s="5"/>
      <c r="E9" s="5"/>
      <c r="F9" s="5"/>
      <c r="G9" s="5"/>
      <c r="I9" s="5" t="s">
        <v>86</v>
      </c>
      <c r="J9" s="6" t="s">
        <v>74</v>
      </c>
      <c r="K9" s="5">
        <v>22013</v>
      </c>
      <c r="L9" s="5"/>
      <c r="M9" s="5"/>
      <c r="N9" s="5"/>
      <c r="R9" s="13"/>
      <c r="S9" s="13"/>
    </row>
    <row r="10" spans="1:19" x14ac:dyDescent="0.2">
      <c r="A10" s="5"/>
      <c r="B10" s="6">
        <v>1</v>
      </c>
      <c r="C10" s="5">
        <v>6435</v>
      </c>
      <c r="D10" s="5">
        <f>100*C10/C9</f>
        <v>18.606332224953015</v>
      </c>
      <c r="E10" s="5"/>
      <c r="F10" s="5"/>
      <c r="G10" s="5"/>
      <c r="I10" s="5"/>
      <c r="J10" s="6">
        <v>1</v>
      </c>
      <c r="K10" s="5">
        <v>2424</v>
      </c>
      <c r="L10" s="5">
        <f>100*K10/K9</f>
        <v>11.011674919365829</v>
      </c>
      <c r="M10" s="5"/>
      <c r="N10" s="5"/>
      <c r="R10" s="19" t="s">
        <v>87</v>
      </c>
      <c r="S10" s="19"/>
    </row>
    <row r="11" spans="1:19" x14ac:dyDescent="0.2">
      <c r="A11" s="5"/>
      <c r="B11" s="6" t="s">
        <v>74</v>
      </c>
      <c r="C11" s="5">
        <v>23481</v>
      </c>
      <c r="D11" s="5"/>
      <c r="E11" s="5"/>
      <c r="F11" s="5"/>
      <c r="G11" s="5"/>
      <c r="I11" s="5"/>
      <c r="J11" s="6" t="s">
        <v>74</v>
      </c>
      <c r="K11" s="5">
        <v>130512</v>
      </c>
      <c r="L11" s="5"/>
      <c r="M11" s="5"/>
      <c r="N11" s="5"/>
      <c r="R11" s="20" t="s">
        <v>6</v>
      </c>
      <c r="S11" s="20" t="s">
        <v>7</v>
      </c>
    </row>
    <row r="12" spans="1:19" x14ac:dyDescent="0.2">
      <c r="A12" s="5"/>
      <c r="B12" s="6">
        <v>2</v>
      </c>
      <c r="C12" s="5">
        <v>1485</v>
      </c>
      <c r="D12" s="5">
        <f>100*C12/C11</f>
        <v>6.3242621694135686</v>
      </c>
      <c r="E12" s="5"/>
      <c r="F12" s="5"/>
      <c r="G12" s="5"/>
      <c r="I12" s="5"/>
      <c r="J12" s="6">
        <v>2</v>
      </c>
      <c r="K12" s="5">
        <v>24590</v>
      </c>
      <c r="L12" s="5">
        <f>100*K12/K11</f>
        <v>18.841179355155081</v>
      </c>
      <c r="M12" s="5"/>
      <c r="N12" s="5"/>
      <c r="R12" s="11">
        <v>18.29</v>
      </c>
      <c r="S12" s="11">
        <v>11.3</v>
      </c>
    </row>
    <row r="13" spans="1:19" x14ac:dyDescent="0.2">
      <c r="A13" s="5"/>
      <c r="B13" s="6" t="s">
        <v>74</v>
      </c>
      <c r="C13" s="5">
        <v>243514</v>
      </c>
      <c r="D13" s="5"/>
      <c r="E13" s="5"/>
      <c r="F13" s="5"/>
      <c r="G13" s="5"/>
      <c r="I13" s="5"/>
      <c r="J13" s="6" t="s">
        <v>74</v>
      </c>
      <c r="K13" s="5">
        <v>183552</v>
      </c>
      <c r="L13" s="5"/>
      <c r="M13" s="5"/>
      <c r="N13" s="5"/>
      <c r="R13" s="11">
        <v>21.72</v>
      </c>
      <c r="S13" s="11">
        <v>14.54</v>
      </c>
    </row>
    <row r="14" spans="1:19" x14ac:dyDescent="0.2">
      <c r="A14" s="5"/>
      <c r="B14" s="6">
        <v>3</v>
      </c>
      <c r="C14" s="5">
        <v>52411</v>
      </c>
      <c r="D14" s="5">
        <f>100*C14/C13</f>
        <v>21.522787190880194</v>
      </c>
      <c r="E14" s="5"/>
      <c r="F14" s="5"/>
      <c r="G14" s="5"/>
      <c r="I14" s="5"/>
      <c r="J14" s="6">
        <v>3</v>
      </c>
      <c r="K14" s="5">
        <v>19706</v>
      </c>
      <c r="L14" s="5">
        <f>100*K14/K13</f>
        <v>10.735922245467224</v>
      </c>
      <c r="M14" s="5"/>
      <c r="N14" s="5"/>
      <c r="R14" s="11">
        <v>17.89</v>
      </c>
      <c r="S14" s="11">
        <v>13</v>
      </c>
    </row>
    <row r="15" spans="1:19" x14ac:dyDescent="0.2">
      <c r="A15" s="5"/>
      <c r="B15" s="6"/>
      <c r="C15" s="7" t="s">
        <v>37</v>
      </c>
      <c r="D15" s="8">
        <f>AVERAGE(D10:D14)</f>
        <v>15.484460528415591</v>
      </c>
      <c r="E15" s="5"/>
      <c r="F15" s="5"/>
      <c r="G15" s="5"/>
      <c r="I15" s="5"/>
      <c r="J15" s="6"/>
      <c r="K15" s="7" t="s">
        <v>37</v>
      </c>
      <c r="L15" s="8">
        <f>AVERAGE(L9:L12)</f>
        <v>14.926427137260454</v>
      </c>
      <c r="M15" s="5"/>
      <c r="N15" s="5"/>
      <c r="R15" s="11">
        <v>15.23</v>
      </c>
      <c r="S15" s="11">
        <v>9.6199999999999992</v>
      </c>
    </row>
    <row r="16" spans="1:19" x14ac:dyDescent="0.2">
      <c r="A16" s="5" t="s">
        <v>88</v>
      </c>
      <c r="B16" s="6" t="s">
        <v>74</v>
      </c>
      <c r="C16" s="5">
        <v>51572</v>
      </c>
      <c r="D16" s="5"/>
      <c r="E16" s="5"/>
      <c r="F16" s="5"/>
      <c r="G16" s="5"/>
      <c r="I16" s="5" t="s">
        <v>88</v>
      </c>
      <c r="J16" s="6" t="s">
        <v>74</v>
      </c>
      <c r="K16" s="5">
        <v>45501</v>
      </c>
      <c r="L16" s="5"/>
      <c r="M16" s="5"/>
      <c r="N16" s="5"/>
      <c r="R16" s="11">
        <v>20.41</v>
      </c>
      <c r="S16" s="11">
        <v>13.35</v>
      </c>
    </row>
    <row r="17" spans="1:14" x14ac:dyDescent="0.2">
      <c r="A17" s="5"/>
      <c r="B17" s="6">
        <v>1</v>
      </c>
      <c r="C17" s="5">
        <v>5187</v>
      </c>
      <c r="D17" s="5">
        <f>100*C17/C16</f>
        <v>10.057783293259908</v>
      </c>
      <c r="E17" s="5"/>
      <c r="F17" s="5"/>
      <c r="G17" s="5"/>
      <c r="I17" s="5"/>
      <c r="J17" s="6">
        <v>1</v>
      </c>
      <c r="K17" s="5">
        <v>2458</v>
      </c>
      <c r="L17" s="5">
        <f>100*K17/K16</f>
        <v>5.4020790751851608</v>
      </c>
      <c r="M17" s="5"/>
      <c r="N17" s="5"/>
    </row>
    <row r="18" spans="1:14" x14ac:dyDescent="0.2">
      <c r="A18" s="5"/>
      <c r="B18" s="6" t="s">
        <v>74</v>
      </c>
      <c r="C18" s="5">
        <v>35800</v>
      </c>
      <c r="D18" s="5"/>
      <c r="E18" s="5"/>
      <c r="F18" s="5"/>
      <c r="G18" s="5"/>
      <c r="I18" s="5"/>
      <c r="J18" s="6" t="s">
        <v>74</v>
      </c>
      <c r="K18" s="5">
        <v>115165</v>
      </c>
      <c r="L18" s="5"/>
      <c r="M18" s="5"/>
      <c r="N18" s="5"/>
    </row>
    <row r="19" spans="1:14" x14ac:dyDescent="0.2">
      <c r="A19" s="5"/>
      <c r="B19" s="6">
        <v>2</v>
      </c>
      <c r="C19" s="5">
        <v>2173</v>
      </c>
      <c r="D19" s="5">
        <f>100*C19/C18</f>
        <v>6.0698324022346366</v>
      </c>
      <c r="E19" s="5"/>
      <c r="F19" s="5"/>
      <c r="G19" s="5"/>
      <c r="I19" s="5"/>
      <c r="J19" s="6">
        <v>2</v>
      </c>
      <c r="K19" s="5">
        <v>20560</v>
      </c>
      <c r="L19" s="5">
        <f>100*K19/K18</f>
        <v>17.852646203273565</v>
      </c>
      <c r="M19" s="5"/>
      <c r="N19" s="5"/>
    </row>
    <row r="20" spans="1:14" x14ac:dyDescent="0.2">
      <c r="A20" s="5"/>
      <c r="B20" s="6" t="s">
        <v>74</v>
      </c>
      <c r="C20" s="5">
        <v>244692</v>
      </c>
      <c r="D20" s="5"/>
      <c r="E20" s="5"/>
      <c r="F20" s="5"/>
      <c r="G20" s="5"/>
      <c r="I20" s="5"/>
      <c r="J20" s="6" t="s">
        <v>74</v>
      </c>
      <c r="K20" s="5">
        <v>153364</v>
      </c>
      <c r="L20" s="5"/>
      <c r="M20" s="5"/>
      <c r="N20" s="5"/>
    </row>
    <row r="21" spans="1:14" x14ac:dyDescent="0.2">
      <c r="A21" s="5"/>
      <c r="B21" s="6">
        <v>3</v>
      </c>
      <c r="C21" s="5">
        <v>59978</v>
      </c>
      <c r="D21" s="5">
        <f>100*C21/C20</f>
        <v>24.511630948294183</v>
      </c>
      <c r="E21" s="5"/>
      <c r="F21" s="5"/>
      <c r="G21" s="5"/>
      <c r="I21" s="5"/>
      <c r="J21" s="6">
        <v>3</v>
      </c>
      <c r="K21" s="5">
        <v>14415</v>
      </c>
      <c r="L21" s="5">
        <f>100*K21/K20</f>
        <v>9.3992071150987186</v>
      </c>
      <c r="M21" s="5"/>
      <c r="N21" s="5"/>
    </row>
    <row r="22" spans="1:14" x14ac:dyDescent="0.2">
      <c r="A22" s="5"/>
      <c r="B22" s="6"/>
      <c r="C22" s="7" t="s">
        <v>37</v>
      </c>
      <c r="D22" s="8">
        <f>AVERAGE(D16:D21)</f>
        <v>13.546415547929575</v>
      </c>
      <c r="E22" s="5"/>
      <c r="F22" s="5"/>
      <c r="G22" s="5"/>
      <c r="I22" s="5"/>
      <c r="J22" s="6"/>
      <c r="K22" s="7" t="s">
        <v>37</v>
      </c>
      <c r="L22" s="8">
        <f>AVERAGE(L16:L21)</f>
        <v>10.884644131185814</v>
      </c>
      <c r="M22" s="5"/>
      <c r="N22" s="5"/>
    </row>
    <row r="23" spans="1:14" x14ac:dyDescent="0.2">
      <c r="A23" s="5" t="s">
        <v>89</v>
      </c>
      <c r="B23" s="6" t="s">
        <v>74</v>
      </c>
      <c r="C23" s="5">
        <v>88556</v>
      </c>
      <c r="D23" s="5"/>
      <c r="E23" s="5"/>
      <c r="F23" s="5"/>
      <c r="G23" s="5"/>
      <c r="H23" s="5"/>
      <c r="I23" s="5" t="s">
        <v>89</v>
      </c>
      <c r="J23" s="6" t="s">
        <v>74</v>
      </c>
      <c r="K23" s="5">
        <v>87403</v>
      </c>
      <c r="L23" s="5"/>
      <c r="M23" s="5"/>
      <c r="N23" s="5"/>
    </row>
    <row r="24" spans="1:14" x14ac:dyDescent="0.2">
      <c r="A24" s="5"/>
      <c r="B24" s="6">
        <v>1</v>
      </c>
      <c r="C24" s="5">
        <v>10579</v>
      </c>
      <c r="D24" s="5">
        <f>100*C24/C23</f>
        <v>11.946113193911197</v>
      </c>
      <c r="E24" s="5"/>
      <c r="F24" s="5"/>
      <c r="G24" s="5"/>
      <c r="H24" s="5"/>
      <c r="I24" s="5"/>
      <c r="J24" s="6">
        <v>1</v>
      </c>
      <c r="K24" s="5">
        <v>6814</v>
      </c>
      <c r="L24" s="5">
        <f>100*K24/K23</f>
        <v>7.7960710730752947</v>
      </c>
      <c r="M24" s="5"/>
      <c r="N24" s="5"/>
    </row>
    <row r="25" spans="1:14" x14ac:dyDescent="0.2">
      <c r="A25" s="5"/>
      <c r="B25" s="6" t="s">
        <v>74</v>
      </c>
      <c r="C25" s="5">
        <v>47333</v>
      </c>
      <c r="D25" s="5"/>
      <c r="E25" s="5"/>
      <c r="F25" s="5"/>
      <c r="G25" s="5"/>
      <c r="H25" s="5"/>
      <c r="I25" s="5"/>
      <c r="J25" s="6" t="s">
        <v>74</v>
      </c>
      <c r="K25" s="5">
        <v>163720</v>
      </c>
      <c r="L25" s="5"/>
      <c r="M25" s="5"/>
      <c r="N25" s="5"/>
    </row>
    <row r="26" spans="1:14" x14ac:dyDescent="0.2">
      <c r="A26" s="5"/>
      <c r="B26" s="6">
        <v>2</v>
      </c>
      <c r="C26" s="5">
        <v>7775</v>
      </c>
      <c r="D26" s="5">
        <f>100*C26/C25</f>
        <v>16.426172015295883</v>
      </c>
      <c r="E26" s="5"/>
      <c r="F26" s="5"/>
      <c r="G26" s="5"/>
      <c r="H26" s="5"/>
      <c r="I26" s="5"/>
      <c r="J26" s="6">
        <v>2</v>
      </c>
      <c r="K26" s="5">
        <v>20249</v>
      </c>
      <c r="L26" s="5">
        <f>100*K26/K25</f>
        <v>12.36806743220132</v>
      </c>
      <c r="M26" s="5"/>
      <c r="N26" s="5"/>
    </row>
    <row r="27" spans="1:14" x14ac:dyDescent="0.2">
      <c r="A27" s="5"/>
      <c r="B27" s="6" t="s">
        <v>74</v>
      </c>
      <c r="C27" s="5">
        <v>221053</v>
      </c>
      <c r="D27" s="5"/>
      <c r="E27" s="5"/>
      <c r="F27" s="5"/>
      <c r="G27" s="5"/>
      <c r="H27" s="5"/>
      <c r="I27" s="5"/>
      <c r="J27" s="6" t="s">
        <v>74</v>
      </c>
      <c r="K27" s="5">
        <v>176733</v>
      </c>
      <c r="L27" s="5"/>
      <c r="M27" s="5"/>
      <c r="N27" s="5"/>
    </row>
    <row r="28" spans="1:14" x14ac:dyDescent="0.2">
      <c r="A28" s="5"/>
      <c r="B28" s="6">
        <v>3</v>
      </c>
      <c r="C28" s="5">
        <v>60863</v>
      </c>
      <c r="D28" s="5">
        <f>100*C28/C27</f>
        <v>27.533216016068543</v>
      </c>
      <c r="E28" s="5"/>
      <c r="F28" s="5"/>
      <c r="G28" s="5"/>
      <c r="H28" s="5"/>
      <c r="I28" s="5"/>
      <c r="J28" s="6">
        <v>3</v>
      </c>
      <c r="K28" s="5">
        <v>22960</v>
      </c>
      <c r="L28" s="5">
        <f>100*K28/K27</f>
        <v>12.991348531400474</v>
      </c>
      <c r="M28" s="5"/>
      <c r="N28" s="5"/>
    </row>
    <row r="29" spans="1:14" x14ac:dyDescent="0.2">
      <c r="A29" s="5"/>
      <c r="B29" s="6"/>
      <c r="C29" s="7" t="s">
        <v>37</v>
      </c>
      <c r="D29" s="8">
        <f>AVERAGE(D23:D28)</f>
        <v>18.635167075091875</v>
      </c>
      <c r="E29" s="5"/>
      <c r="F29" s="5"/>
      <c r="G29" s="5"/>
      <c r="H29" s="5"/>
      <c r="I29" s="5"/>
      <c r="J29" s="6"/>
      <c r="K29" s="7" t="s">
        <v>37</v>
      </c>
      <c r="L29" s="8">
        <f>AVERAGE(L23:L28)</f>
        <v>11.051829012225696</v>
      </c>
      <c r="M29" s="5"/>
      <c r="N29" s="5"/>
    </row>
    <row r="30" spans="1:14" x14ac:dyDescent="0.2">
      <c r="A30" s="5"/>
      <c r="B30" s="5"/>
      <c r="C30" s="9" t="s">
        <v>43</v>
      </c>
      <c r="D30" s="10">
        <f>AVERAGE(D8,D15,D22,D29)</f>
        <v>18.292519544728457</v>
      </c>
      <c r="E30" s="5"/>
      <c r="F30" s="5"/>
      <c r="G30" s="5"/>
      <c r="H30" s="5"/>
      <c r="I30" s="5"/>
      <c r="J30" s="5"/>
      <c r="K30" s="9" t="s">
        <v>43</v>
      </c>
      <c r="L30" s="10">
        <f>AVERAGE(L8,L15,L22,L29)</f>
        <v>11.299337726752515</v>
      </c>
      <c r="M30" s="5"/>
      <c r="N30" s="5"/>
    </row>
    <row r="33" spans="1:15" x14ac:dyDescent="0.2">
      <c r="A33" s="5" t="s">
        <v>90</v>
      </c>
      <c r="B33" s="5" t="s">
        <v>29</v>
      </c>
      <c r="C33" s="5" t="s">
        <v>30</v>
      </c>
      <c r="D33" s="5" t="s">
        <v>31</v>
      </c>
      <c r="E33" s="5" t="s">
        <v>29</v>
      </c>
      <c r="F33" s="5" t="s">
        <v>72</v>
      </c>
      <c r="G33" s="5" t="s">
        <v>73</v>
      </c>
      <c r="H33" s="5"/>
      <c r="I33" s="5" t="s">
        <v>91</v>
      </c>
      <c r="J33" s="5" t="s">
        <v>29</v>
      </c>
      <c r="K33" s="5" t="s">
        <v>30</v>
      </c>
      <c r="L33" s="5" t="s">
        <v>31</v>
      </c>
      <c r="M33" s="5" t="s">
        <v>29</v>
      </c>
      <c r="N33" s="5" t="s">
        <v>72</v>
      </c>
      <c r="O33" s="5" t="s">
        <v>73</v>
      </c>
    </row>
    <row r="34" spans="1:15" x14ac:dyDescent="0.2">
      <c r="A34" s="5" t="s">
        <v>83</v>
      </c>
      <c r="B34" s="6" t="s">
        <v>74</v>
      </c>
      <c r="C34" s="5">
        <v>32816</v>
      </c>
      <c r="D34" s="5"/>
      <c r="E34" s="6">
        <v>1</v>
      </c>
      <c r="F34" s="5">
        <f>AVERAGE(C34,C41,C48,C55)</f>
        <v>66216</v>
      </c>
      <c r="G34" s="5">
        <f>AVERAGE(D35,D42,D49,D56)</f>
        <v>17.310857166117543</v>
      </c>
      <c r="H34" s="5"/>
      <c r="I34" s="5" t="s">
        <v>83</v>
      </c>
      <c r="J34" s="6" t="s">
        <v>74</v>
      </c>
      <c r="K34" s="5">
        <v>34544</v>
      </c>
      <c r="L34" s="5"/>
      <c r="M34" s="6">
        <v>1</v>
      </c>
      <c r="N34" s="5">
        <f>AVERAGE(K34,K41,K48,K55)</f>
        <v>49266.75</v>
      </c>
      <c r="O34" s="5">
        <f>AVERAGE(L35,L42,L49,L56)</f>
        <v>14.092973113112809</v>
      </c>
    </row>
    <row r="35" spans="1:15" x14ac:dyDescent="0.2">
      <c r="A35" s="5"/>
      <c r="B35" s="6">
        <v>1</v>
      </c>
      <c r="C35" s="4">
        <v>5313</v>
      </c>
      <c r="D35" s="5">
        <f>100*C35/C34</f>
        <v>16.190273037542664</v>
      </c>
      <c r="E35" s="6">
        <v>2</v>
      </c>
      <c r="F35" s="5">
        <f>AVERAGE(C36,C43,C50,C57)</f>
        <v>66606.25</v>
      </c>
      <c r="G35" s="5">
        <f>AVERAGE(D37,D44,D51,D58)</f>
        <v>22.242318613739283</v>
      </c>
      <c r="H35" s="5"/>
      <c r="I35" s="5"/>
      <c r="J35" s="6">
        <v>1</v>
      </c>
      <c r="K35" s="4">
        <v>4110</v>
      </c>
      <c r="L35" s="5">
        <f>100*K35/K34</f>
        <v>11.897869383974061</v>
      </c>
      <c r="M35" s="6">
        <v>2</v>
      </c>
      <c r="N35" s="5">
        <f>AVERAGE(K36,K43,K50,K57)</f>
        <v>64841.5</v>
      </c>
      <c r="O35" s="5">
        <f>AVERAGE(L37,L44,L51,L58)</f>
        <v>13.961365745977428</v>
      </c>
    </row>
    <row r="36" spans="1:15" x14ac:dyDescent="0.2">
      <c r="A36" s="5"/>
      <c r="B36" s="6" t="s">
        <v>74</v>
      </c>
      <c r="C36" s="5">
        <v>35036</v>
      </c>
      <c r="D36" s="5"/>
      <c r="E36" s="6">
        <v>3</v>
      </c>
      <c r="F36" s="5">
        <f>AVERAGE(C38,C45,C52,C59)</f>
        <v>179048.5</v>
      </c>
      <c r="G36" s="5">
        <f>AVERAGE(D39,D46,D53,D60)</f>
        <v>26.254186191226594</v>
      </c>
      <c r="I36" s="5"/>
      <c r="J36" s="6" t="s">
        <v>74</v>
      </c>
      <c r="K36" s="5">
        <v>24985</v>
      </c>
      <c r="L36" s="5"/>
      <c r="M36" s="6">
        <v>3</v>
      </c>
      <c r="N36" s="5">
        <f>AVERAGE(K38,K45,K52,K59)</f>
        <v>54106.75</v>
      </c>
      <c r="O36" s="5">
        <f>AVERAGE(L39,L46,L53,L60)</f>
        <v>13.631220287689471</v>
      </c>
    </row>
    <row r="37" spans="1:15" x14ac:dyDescent="0.2">
      <c r="A37" s="5"/>
      <c r="B37" s="6">
        <v>2</v>
      </c>
      <c r="C37" s="4">
        <v>7628</v>
      </c>
      <c r="D37" s="5">
        <f>100*C37/C36</f>
        <v>21.77189176846672</v>
      </c>
      <c r="E37" s="12" t="s">
        <v>92</v>
      </c>
      <c r="F37" s="12">
        <f>SUM(F34:F36)</f>
        <v>311870.75</v>
      </c>
      <c r="G37" s="12">
        <f>AVERAGE(G34:G36)</f>
        <v>21.935787323694473</v>
      </c>
      <c r="I37" s="5"/>
      <c r="J37" s="6">
        <v>2</v>
      </c>
      <c r="K37" s="4">
        <v>1428</v>
      </c>
      <c r="L37" s="5">
        <f>100*K37/K36</f>
        <v>5.7154292575545327</v>
      </c>
      <c r="M37" s="12" t="s">
        <v>93</v>
      </c>
      <c r="N37" s="12">
        <f>SUM(N34:N36)</f>
        <v>168215</v>
      </c>
      <c r="O37" s="12">
        <f>AVERAGE(O34:O36)</f>
        <v>13.895186382259903</v>
      </c>
    </row>
    <row r="38" spans="1:15" x14ac:dyDescent="0.2">
      <c r="A38" s="5"/>
      <c r="B38" s="6" t="s">
        <v>74</v>
      </c>
      <c r="C38" s="5">
        <v>166185</v>
      </c>
      <c r="D38" s="5"/>
      <c r="E38" s="5"/>
      <c r="F38" s="5"/>
      <c r="G38" s="10">
        <f>D62</f>
        <v>21.716474103102232</v>
      </c>
      <c r="I38" s="5"/>
      <c r="J38" s="6" t="s">
        <v>74</v>
      </c>
      <c r="K38" s="5">
        <v>10430</v>
      </c>
      <c r="L38" s="5"/>
      <c r="M38" s="5"/>
      <c r="N38" s="5"/>
      <c r="O38" s="10">
        <f>L62</f>
        <v>14.53698220419259</v>
      </c>
    </row>
    <row r="39" spans="1:15" x14ac:dyDescent="0.2">
      <c r="A39" s="5"/>
      <c r="B39" s="6">
        <v>3</v>
      </c>
      <c r="C39" s="5">
        <v>32947</v>
      </c>
      <c r="D39" s="5">
        <f>100*C39/C38</f>
        <v>19.82549568252249</v>
      </c>
      <c r="E39" s="5"/>
      <c r="F39" s="5"/>
      <c r="G39" s="5"/>
      <c r="I39" s="5"/>
      <c r="J39" s="6">
        <v>3</v>
      </c>
      <c r="K39" s="5">
        <v>452</v>
      </c>
      <c r="L39" s="5">
        <f>100*K39/K38</f>
        <v>4.3336529242569508</v>
      </c>
      <c r="M39" s="5"/>
      <c r="N39" s="5"/>
    </row>
    <row r="40" spans="1:15" x14ac:dyDescent="0.2">
      <c r="A40" s="5"/>
      <c r="B40" s="5"/>
      <c r="C40" s="7" t="s">
        <v>37</v>
      </c>
      <c r="D40" s="8">
        <f>AVERAGE(D34:D37)</f>
        <v>18.981082403004692</v>
      </c>
      <c r="E40" s="5"/>
      <c r="F40" s="5"/>
      <c r="G40" s="5"/>
      <c r="I40" s="5"/>
      <c r="J40" s="5"/>
      <c r="K40" s="7" t="s">
        <v>37</v>
      </c>
      <c r="L40" s="8">
        <f>AVERAGE(L34:L37)</f>
        <v>8.8066493207642971</v>
      </c>
      <c r="M40" s="5"/>
      <c r="N40" s="5"/>
    </row>
    <row r="41" spans="1:15" x14ac:dyDescent="0.2">
      <c r="A41" s="5" t="s">
        <v>86</v>
      </c>
      <c r="B41" s="6" t="s">
        <v>74</v>
      </c>
      <c r="C41" s="5">
        <v>107773</v>
      </c>
      <c r="D41" s="5"/>
      <c r="E41" s="5"/>
      <c r="F41" s="5"/>
      <c r="G41" s="5"/>
      <c r="I41" s="5" t="s">
        <v>86</v>
      </c>
      <c r="J41" s="6" t="s">
        <v>74</v>
      </c>
      <c r="K41" s="5">
        <v>25705</v>
      </c>
      <c r="L41" s="5"/>
      <c r="M41" s="5"/>
      <c r="N41" s="5"/>
    </row>
    <row r="42" spans="1:15" x14ac:dyDescent="0.2">
      <c r="A42" s="5"/>
      <c r="B42" s="6">
        <v>1</v>
      </c>
      <c r="C42" s="5">
        <v>14475</v>
      </c>
      <c r="D42" s="5">
        <f>100*C42/C41</f>
        <v>13.431007766323662</v>
      </c>
      <c r="E42" s="5"/>
      <c r="F42" s="5"/>
      <c r="G42" s="5"/>
      <c r="I42" s="5"/>
      <c r="J42" s="6">
        <v>1</v>
      </c>
      <c r="K42" s="5">
        <v>1722</v>
      </c>
      <c r="L42" s="5">
        <f>100*K42/K41</f>
        <v>6.6990857809764641</v>
      </c>
      <c r="M42" s="5"/>
      <c r="N42" s="5"/>
    </row>
    <row r="43" spans="1:15" x14ac:dyDescent="0.2">
      <c r="A43" s="5"/>
      <c r="B43" s="6" t="s">
        <v>74</v>
      </c>
      <c r="C43" s="5">
        <v>46380</v>
      </c>
      <c r="D43" s="5"/>
      <c r="E43" s="5"/>
      <c r="F43" s="5"/>
      <c r="G43" s="5"/>
      <c r="I43" s="5"/>
      <c r="J43" s="6" t="s">
        <v>74</v>
      </c>
      <c r="K43" s="5">
        <v>53441</v>
      </c>
      <c r="L43" s="5"/>
      <c r="M43" s="5"/>
      <c r="N43" s="5"/>
    </row>
    <row r="44" spans="1:15" x14ac:dyDescent="0.2">
      <c r="A44" s="5"/>
      <c r="B44" s="6">
        <v>2</v>
      </c>
      <c r="C44" s="5">
        <v>11607</v>
      </c>
      <c r="D44" s="5">
        <f>100*C44/C43</f>
        <v>25.025873221216042</v>
      </c>
      <c r="E44" s="5"/>
      <c r="F44" s="5"/>
      <c r="G44" s="5"/>
      <c r="I44" s="5"/>
      <c r="J44" s="6">
        <v>2</v>
      </c>
      <c r="K44" s="5">
        <v>9114</v>
      </c>
      <c r="L44" s="5">
        <f>100*K44/K43</f>
        <v>17.054321588293632</v>
      </c>
      <c r="M44" s="5"/>
      <c r="N44" s="5"/>
    </row>
    <row r="45" spans="1:15" x14ac:dyDescent="0.2">
      <c r="A45" s="5"/>
      <c r="B45" s="6" t="s">
        <v>74</v>
      </c>
      <c r="C45" s="5">
        <v>145700</v>
      </c>
      <c r="D45" s="5"/>
      <c r="E45" s="5"/>
      <c r="F45" s="5"/>
      <c r="G45" s="5"/>
      <c r="I45" s="5"/>
      <c r="J45" s="6" t="s">
        <v>74</v>
      </c>
      <c r="K45" s="5">
        <v>35788</v>
      </c>
      <c r="L45" s="5"/>
      <c r="M45" s="5"/>
      <c r="N45" s="5"/>
    </row>
    <row r="46" spans="1:15" x14ac:dyDescent="0.2">
      <c r="A46" s="5"/>
      <c r="B46" s="6">
        <v>3</v>
      </c>
      <c r="C46" s="5">
        <v>30620</v>
      </c>
      <c r="D46" s="5">
        <f>100*C46/C45</f>
        <v>21.015785861358957</v>
      </c>
      <c r="E46" s="5"/>
      <c r="F46" s="5"/>
      <c r="G46" s="5"/>
      <c r="I46" s="5"/>
      <c r="J46" s="6">
        <v>3</v>
      </c>
      <c r="K46" s="5">
        <v>3095</v>
      </c>
      <c r="L46" s="5">
        <f>100*K46/K45</f>
        <v>8.6481502179501515</v>
      </c>
      <c r="M46" s="5"/>
      <c r="N46" s="5"/>
    </row>
    <row r="47" spans="1:15" x14ac:dyDescent="0.2">
      <c r="A47" s="5"/>
      <c r="B47" s="6"/>
      <c r="C47" s="7" t="s">
        <v>37</v>
      </c>
      <c r="D47" s="8">
        <f>AVERAGE(D41:D44)</f>
        <v>19.228440493769853</v>
      </c>
      <c r="E47" s="5"/>
      <c r="F47" s="5"/>
      <c r="G47" s="5"/>
      <c r="I47" s="5"/>
      <c r="J47" s="6"/>
      <c r="K47" s="7" t="s">
        <v>37</v>
      </c>
      <c r="L47" s="8">
        <f>AVERAGE(L41:L44)</f>
        <v>11.876703684635048</v>
      </c>
      <c r="M47" s="5"/>
      <c r="N47" s="5"/>
    </row>
    <row r="48" spans="1:15" x14ac:dyDescent="0.2">
      <c r="A48" s="5" t="s">
        <v>88</v>
      </c>
      <c r="B48" s="6" t="s">
        <v>74</v>
      </c>
      <c r="C48" s="5">
        <v>51759</v>
      </c>
      <c r="D48" s="5"/>
      <c r="E48" s="5"/>
      <c r="F48" s="5"/>
      <c r="G48" s="5"/>
      <c r="I48" s="5" t="s">
        <v>88</v>
      </c>
      <c r="J48" s="6" t="s">
        <v>74</v>
      </c>
      <c r="K48" s="5">
        <v>75983</v>
      </c>
      <c r="L48" s="5"/>
      <c r="M48" s="5"/>
      <c r="N48" s="5"/>
    </row>
    <row r="49" spans="1:14" x14ac:dyDescent="0.2">
      <c r="A49" s="5"/>
      <c r="B49" s="6">
        <v>1</v>
      </c>
      <c r="C49" s="5">
        <v>7751</v>
      </c>
      <c r="D49" s="5">
        <f>100*C49/C48</f>
        <v>14.975173399795205</v>
      </c>
      <c r="E49" s="5"/>
      <c r="F49" s="5"/>
      <c r="G49" s="5"/>
      <c r="I49" s="5"/>
      <c r="J49" s="6">
        <v>1</v>
      </c>
      <c r="K49" s="5">
        <v>16546</v>
      </c>
      <c r="L49" s="5">
        <f>100*K49/K48</f>
        <v>21.775923561849361</v>
      </c>
      <c r="M49" s="5"/>
      <c r="N49" s="5"/>
    </row>
    <row r="50" spans="1:14" x14ac:dyDescent="0.2">
      <c r="A50" s="5"/>
      <c r="B50" s="6" t="s">
        <v>74</v>
      </c>
      <c r="C50" s="5">
        <v>88256</v>
      </c>
      <c r="D50" s="5"/>
      <c r="E50" s="5"/>
      <c r="F50" s="5"/>
      <c r="G50" s="5"/>
      <c r="I50" s="5"/>
      <c r="J50" s="6" t="s">
        <v>74</v>
      </c>
      <c r="K50" s="5">
        <v>85394</v>
      </c>
      <c r="L50" s="5"/>
      <c r="M50" s="5"/>
      <c r="N50" s="5"/>
    </row>
    <row r="51" spans="1:14" x14ac:dyDescent="0.2">
      <c r="A51" s="5"/>
      <c r="B51" s="6">
        <v>2</v>
      </c>
      <c r="C51" s="5">
        <v>18532</v>
      </c>
      <c r="D51" s="5">
        <f>100*C51/C50</f>
        <v>20.998005801305293</v>
      </c>
      <c r="E51" s="5"/>
      <c r="F51" s="5"/>
      <c r="G51" s="5"/>
      <c r="I51" s="5"/>
      <c r="J51" s="6">
        <v>2</v>
      </c>
      <c r="K51" s="5">
        <v>21008</v>
      </c>
      <c r="L51" s="5">
        <f>100*K51/K50</f>
        <v>24.601260041689113</v>
      </c>
      <c r="M51" s="5"/>
      <c r="N51" s="5"/>
    </row>
    <row r="52" spans="1:14" x14ac:dyDescent="0.2">
      <c r="A52" s="5"/>
      <c r="B52" s="6" t="s">
        <v>74</v>
      </c>
      <c r="C52" s="5">
        <v>211539</v>
      </c>
      <c r="D52" s="5"/>
      <c r="E52" s="5"/>
      <c r="F52" s="5"/>
      <c r="G52" s="5"/>
      <c r="I52" s="5"/>
      <c r="J52" s="6" t="s">
        <v>74</v>
      </c>
      <c r="K52" s="5">
        <v>76676</v>
      </c>
      <c r="L52" s="5"/>
      <c r="M52" s="5"/>
      <c r="N52" s="5"/>
    </row>
    <row r="53" spans="1:14" x14ac:dyDescent="0.2">
      <c r="A53" s="5"/>
      <c r="B53" s="6">
        <v>3</v>
      </c>
      <c r="C53" s="5">
        <v>59441</v>
      </c>
      <c r="D53" s="5">
        <f>100*C53/C52</f>
        <v>28.099310292664711</v>
      </c>
      <c r="E53" s="5"/>
      <c r="F53" s="5"/>
      <c r="G53" s="5"/>
      <c r="I53" s="5"/>
      <c r="J53" s="6">
        <v>3</v>
      </c>
      <c r="K53" s="5">
        <v>16309</v>
      </c>
      <c r="L53" s="5">
        <f>100*K53/K52</f>
        <v>21.270019301998019</v>
      </c>
      <c r="M53" s="5"/>
      <c r="N53" s="5"/>
    </row>
    <row r="54" spans="1:14" x14ac:dyDescent="0.2">
      <c r="A54" s="5"/>
      <c r="B54" s="6"/>
      <c r="C54" s="7" t="s">
        <v>37</v>
      </c>
      <c r="D54" s="8">
        <f>AVERAGE(D48:D53)</f>
        <v>21.357496497921733</v>
      </c>
      <c r="E54" s="5"/>
      <c r="F54" s="5"/>
      <c r="G54" s="5"/>
      <c r="I54" s="5"/>
      <c r="J54" s="6"/>
      <c r="K54" s="7" t="s">
        <v>37</v>
      </c>
      <c r="L54" s="8">
        <f>AVERAGE(L48:L53)</f>
        <v>22.54906763517883</v>
      </c>
      <c r="M54" s="5"/>
      <c r="N54" s="5"/>
    </row>
    <row r="55" spans="1:14" x14ac:dyDescent="0.2">
      <c r="A55" s="5" t="s">
        <v>89</v>
      </c>
      <c r="B55" s="6" t="s">
        <v>74</v>
      </c>
      <c r="C55" s="5">
        <v>72516</v>
      </c>
      <c r="D55" s="5"/>
      <c r="E55" s="5"/>
      <c r="F55" s="5"/>
      <c r="G55" s="5"/>
      <c r="I55" s="5" t="s">
        <v>89</v>
      </c>
      <c r="J55" s="6" t="s">
        <v>74</v>
      </c>
      <c r="K55" s="5">
        <v>60835</v>
      </c>
      <c r="L55" s="5"/>
      <c r="M55" s="5"/>
      <c r="N55" s="5"/>
    </row>
    <row r="56" spans="1:14" x14ac:dyDescent="0.2">
      <c r="A56" s="5"/>
      <c r="B56" s="6">
        <v>1</v>
      </c>
      <c r="C56" s="5">
        <v>17873</v>
      </c>
      <c r="D56" s="5">
        <f>100*C56/C55</f>
        <v>24.64697446080865</v>
      </c>
      <c r="E56" s="5"/>
      <c r="F56" s="5"/>
      <c r="G56" s="5"/>
      <c r="I56" s="5"/>
      <c r="J56" s="6">
        <v>1</v>
      </c>
      <c r="K56" s="5">
        <v>9733</v>
      </c>
      <c r="L56" s="5">
        <f>100*K56/K55</f>
        <v>15.999013725651352</v>
      </c>
      <c r="M56" s="5"/>
      <c r="N56" s="5"/>
    </row>
    <row r="57" spans="1:14" x14ac:dyDescent="0.2">
      <c r="A57" s="5"/>
      <c r="B57" s="6" t="s">
        <v>74</v>
      </c>
      <c r="C57" s="5">
        <v>96753</v>
      </c>
      <c r="D57" s="5"/>
      <c r="E57" s="5"/>
      <c r="F57" s="5"/>
      <c r="G57" s="5"/>
      <c r="I57" s="5"/>
      <c r="J57" s="6" t="s">
        <v>74</v>
      </c>
      <c r="K57" s="5">
        <v>95546</v>
      </c>
      <c r="L57" s="5"/>
      <c r="M57" s="5"/>
      <c r="N57" s="5"/>
    </row>
    <row r="58" spans="1:14" x14ac:dyDescent="0.2">
      <c r="A58" s="5"/>
      <c r="B58" s="6">
        <v>2</v>
      </c>
      <c r="C58" s="5">
        <v>20486</v>
      </c>
      <c r="D58" s="5">
        <f>100*C58/C57</f>
        <v>21.173503663969075</v>
      </c>
      <c r="E58" s="5"/>
      <c r="F58" s="5"/>
      <c r="G58" s="5"/>
      <c r="H58" s="5"/>
      <c r="I58" s="5"/>
      <c r="J58" s="6">
        <v>2</v>
      </c>
      <c r="K58" s="5">
        <v>8097</v>
      </c>
      <c r="L58" s="5">
        <f>100*K58/K57</f>
        <v>8.4744520963724277</v>
      </c>
      <c r="M58" s="5"/>
      <c r="N58" s="5"/>
    </row>
    <row r="59" spans="1:14" x14ac:dyDescent="0.2">
      <c r="A59" s="5"/>
      <c r="B59" s="6" t="s">
        <v>74</v>
      </c>
      <c r="C59" s="5">
        <v>192770</v>
      </c>
      <c r="D59" s="5"/>
      <c r="E59" s="5"/>
      <c r="F59" s="5"/>
      <c r="G59" s="5"/>
      <c r="H59" s="5"/>
      <c r="I59" s="5"/>
      <c r="J59" s="6" t="s">
        <v>74</v>
      </c>
      <c r="K59" s="5">
        <v>93533</v>
      </c>
      <c r="L59" s="5"/>
      <c r="M59" s="5"/>
      <c r="N59" s="5"/>
    </row>
    <row r="60" spans="1:14" x14ac:dyDescent="0.2">
      <c r="A60" s="5"/>
      <c r="B60" s="6">
        <v>3</v>
      </c>
      <c r="C60" s="5">
        <v>69544</v>
      </c>
      <c r="D60" s="5">
        <f>100*C60/C59</f>
        <v>36.076152928360223</v>
      </c>
      <c r="E60" s="5"/>
      <c r="F60" s="5"/>
      <c r="G60" s="5"/>
      <c r="H60" s="5"/>
      <c r="I60" s="5"/>
      <c r="J60" s="6">
        <v>3</v>
      </c>
      <c r="K60" s="5">
        <v>18962</v>
      </c>
      <c r="L60" s="5">
        <f>100*K60/K59</f>
        <v>20.273058706552767</v>
      </c>
      <c r="M60" s="5"/>
      <c r="N60" s="5"/>
    </row>
    <row r="61" spans="1:14" x14ac:dyDescent="0.2">
      <c r="A61" s="5"/>
      <c r="B61" s="6"/>
      <c r="C61" s="7" t="s">
        <v>37</v>
      </c>
      <c r="D61" s="8">
        <f>AVERAGE(D55:D60)</f>
        <v>27.298877017712652</v>
      </c>
      <c r="E61" s="5"/>
      <c r="F61" s="5"/>
      <c r="G61" s="5"/>
      <c r="H61" s="5"/>
      <c r="I61" s="5"/>
      <c r="J61" s="6"/>
      <c r="K61" s="7" t="s">
        <v>37</v>
      </c>
      <c r="L61" s="8">
        <f>AVERAGE(L55:L60)</f>
        <v>14.915508176192182</v>
      </c>
      <c r="M61" s="5"/>
      <c r="N61" s="5"/>
    </row>
    <row r="62" spans="1:14" x14ac:dyDescent="0.2">
      <c r="A62" s="5"/>
      <c r="B62" s="5"/>
      <c r="C62" s="9" t="s">
        <v>43</v>
      </c>
      <c r="D62" s="10">
        <f>AVERAGE(D40,D47,D54,D61)</f>
        <v>21.716474103102232</v>
      </c>
      <c r="E62" s="5"/>
      <c r="F62" s="5"/>
      <c r="G62" s="5"/>
      <c r="H62" s="5"/>
      <c r="I62" s="5"/>
      <c r="J62" s="5"/>
      <c r="K62" s="9" t="s">
        <v>43</v>
      </c>
      <c r="L62" s="10">
        <f>AVERAGE(L40,L47,L54,L61)</f>
        <v>14.53698220419259</v>
      </c>
      <c r="M62" s="5"/>
      <c r="N62" s="5"/>
    </row>
    <row r="65" spans="1:15" x14ac:dyDescent="0.2">
      <c r="A65" s="4" t="s">
        <v>94</v>
      </c>
      <c r="B65" s="4" t="s">
        <v>29</v>
      </c>
      <c r="C65" s="4" t="s">
        <v>30</v>
      </c>
      <c r="D65" s="5" t="s">
        <v>31</v>
      </c>
      <c r="E65" s="4" t="s">
        <v>29</v>
      </c>
      <c r="F65" s="5" t="s">
        <v>72</v>
      </c>
      <c r="G65" s="5" t="s">
        <v>73</v>
      </c>
      <c r="H65" s="4"/>
      <c r="I65" s="4" t="s">
        <v>95</v>
      </c>
      <c r="J65" s="4" t="s">
        <v>29</v>
      </c>
      <c r="K65" s="4" t="s">
        <v>30</v>
      </c>
      <c r="L65" s="5" t="s">
        <v>31</v>
      </c>
      <c r="M65" s="4" t="s">
        <v>29</v>
      </c>
      <c r="N65" s="5" t="s">
        <v>72</v>
      </c>
      <c r="O65" s="5" t="s">
        <v>73</v>
      </c>
    </row>
    <row r="66" spans="1:15" x14ac:dyDescent="0.2">
      <c r="A66" s="4" t="s">
        <v>96</v>
      </c>
      <c r="B66" s="14" t="s">
        <v>74</v>
      </c>
      <c r="C66" s="4">
        <v>98919</v>
      </c>
      <c r="D66" s="5"/>
      <c r="E66" s="14">
        <v>1</v>
      </c>
      <c r="F66" s="5">
        <f>AVERAGE(C66,C73,C80,C87)</f>
        <v>87344.25</v>
      </c>
      <c r="G66" s="5">
        <f>AVERAGE(D67,D74,D81,D88)</f>
        <v>14.758696481894505</v>
      </c>
      <c r="H66" s="4"/>
      <c r="I66" s="4" t="s">
        <v>83</v>
      </c>
      <c r="J66" s="14" t="s">
        <v>74</v>
      </c>
      <c r="K66" s="4">
        <v>115845</v>
      </c>
      <c r="L66" s="5"/>
      <c r="M66" s="14">
        <v>1</v>
      </c>
      <c r="N66" s="5">
        <f>AVERAGE(K66,K73,K80,K87)</f>
        <v>120162.5</v>
      </c>
      <c r="O66" s="5">
        <f>AVERAGE(L67,L74,L81,L88)</f>
        <v>12.940985908360277</v>
      </c>
    </row>
    <row r="67" spans="1:15" x14ac:dyDescent="0.2">
      <c r="A67" s="4"/>
      <c r="B67" s="14">
        <v>1</v>
      </c>
      <c r="C67" s="4">
        <v>13126</v>
      </c>
      <c r="D67" s="5">
        <f>100*C67/C66</f>
        <v>13.269442675320212</v>
      </c>
      <c r="E67" s="14">
        <v>2</v>
      </c>
      <c r="F67" s="5">
        <f>AVERAGE(C68,C75,C82,C89)</f>
        <v>19952.75</v>
      </c>
      <c r="G67" s="5">
        <f>AVERAGE(D69,D76,D83,D90)</f>
        <v>22.597827417430516</v>
      </c>
      <c r="H67" s="4"/>
      <c r="I67" s="4"/>
      <c r="J67" s="14">
        <v>1</v>
      </c>
      <c r="K67" s="4">
        <v>20889</v>
      </c>
      <c r="L67" s="5">
        <f>100*K67/K66</f>
        <v>18.031852906901463</v>
      </c>
      <c r="M67" s="14">
        <v>2</v>
      </c>
      <c r="N67" s="5">
        <f>AVERAGE(K68,K75,K82,K89)</f>
        <v>39827.75</v>
      </c>
      <c r="O67" s="5">
        <f>AVERAGE(L69,L76,L83,L90)</f>
        <v>12.424646459288255</v>
      </c>
    </row>
    <row r="68" spans="1:15" x14ac:dyDescent="0.2">
      <c r="A68" s="4"/>
      <c r="B68" s="14" t="s">
        <v>74</v>
      </c>
      <c r="C68" s="4">
        <v>13526</v>
      </c>
      <c r="D68" s="5"/>
      <c r="E68" s="14">
        <v>3</v>
      </c>
      <c r="F68" s="5">
        <f>AVERAGE(C70,C77,C84,C91)</f>
        <v>147173.75</v>
      </c>
      <c r="G68" s="5">
        <f>AVERAGE(D71,D78,D85,D92)</f>
        <v>18.023056578301865</v>
      </c>
      <c r="H68" s="4"/>
      <c r="I68" s="4"/>
      <c r="J68" s="14" t="s">
        <v>74</v>
      </c>
      <c r="K68" s="4">
        <v>24484</v>
      </c>
      <c r="L68" s="5"/>
      <c r="M68" s="14">
        <v>3</v>
      </c>
      <c r="N68" s="5">
        <f>AVERAGE(K70,K77,K84,K91)</f>
        <v>76730.75</v>
      </c>
      <c r="O68" s="5">
        <f>AVERAGE(L71,L78,L85,L92)</f>
        <v>10.340644414453999</v>
      </c>
    </row>
    <row r="69" spans="1:15" x14ac:dyDescent="0.2">
      <c r="A69" s="4"/>
      <c r="B69" s="14">
        <v>2</v>
      </c>
      <c r="C69" s="4">
        <v>2627</v>
      </c>
      <c r="D69" s="5">
        <f>100*C69/C68</f>
        <v>19.421854206712997</v>
      </c>
      <c r="E69" s="12" t="s">
        <v>97</v>
      </c>
      <c r="F69" s="12">
        <f>SUM(F66:F68)</f>
        <v>254470.75</v>
      </c>
      <c r="G69" s="12">
        <f>AVERAGE(G66:G68)</f>
        <v>18.459860159208962</v>
      </c>
      <c r="H69" s="12"/>
      <c r="I69" s="4"/>
      <c r="J69" s="14">
        <v>2</v>
      </c>
      <c r="K69" s="4">
        <v>3442</v>
      </c>
      <c r="L69" s="5">
        <f>100*K69/K68</f>
        <v>14.058160431302074</v>
      </c>
      <c r="M69" s="12" t="s">
        <v>98</v>
      </c>
      <c r="N69" s="12">
        <f>SUM(N66:N68)</f>
        <v>236721</v>
      </c>
      <c r="O69" s="12">
        <f>AVERAGE(O66:O68)</f>
        <v>11.902092260700842</v>
      </c>
    </row>
    <row r="70" spans="1:15" x14ac:dyDescent="0.2">
      <c r="A70" s="4"/>
      <c r="B70" s="14" t="s">
        <v>74</v>
      </c>
      <c r="C70" s="4">
        <v>164925</v>
      </c>
      <c r="D70" s="5"/>
      <c r="E70" s="4"/>
      <c r="F70" s="5"/>
      <c r="G70" s="10">
        <f>D94</f>
        <v>17.887632540609427</v>
      </c>
      <c r="H70" s="4"/>
      <c r="I70" s="4"/>
      <c r="J70" s="14" t="s">
        <v>74</v>
      </c>
      <c r="K70" s="4">
        <v>73746</v>
      </c>
      <c r="L70" s="5"/>
      <c r="M70" s="4"/>
      <c r="N70" s="5"/>
      <c r="O70" s="10">
        <f>L94</f>
        <v>13.000722545321862</v>
      </c>
    </row>
    <row r="71" spans="1:15" x14ac:dyDescent="0.2">
      <c r="A71" s="4"/>
      <c r="B71" s="14">
        <v>3</v>
      </c>
      <c r="C71" s="4">
        <v>24930</v>
      </c>
      <c r="D71" s="5">
        <f>100*C71/C70</f>
        <v>15.115961800818553</v>
      </c>
      <c r="E71" s="4"/>
      <c r="F71" s="4"/>
      <c r="G71" s="4"/>
      <c r="H71" s="4"/>
      <c r="I71" s="4"/>
      <c r="J71" s="14">
        <v>3</v>
      </c>
      <c r="K71" s="4">
        <v>6505</v>
      </c>
      <c r="L71" s="5">
        <f>100*K71/K70</f>
        <v>8.8208174002657778</v>
      </c>
      <c r="M71" s="4"/>
      <c r="N71" s="4"/>
    </row>
    <row r="72" spans="1:15" x14ac:dyDescent="0.2">
      <c r="A72" s="4"/>
      <c r="B72" s="4"/>
      <c r="C72" s="7" t="s">
        <v>37</v>
      </c>
      <c r="D72" s="8">
        <f>AVERAGE(D66:D69)</f>
        <v>16.345648441016603</v>
      </c>
      <c r="E72" s="4"/>
      <c r="F72" s="4"/>
      <c r="G72" s="4"/>
      <c r="H72" s="4"/>
      <c r="I72" s="4"/>
      <c r="J72" s="4"/>
      <c r="K72" s="7" t="s">
        <v>37</v>
      </c>
      <c r="L72" s="8">
        <f>AVERAGE(L66:L69)</f>
        <v>16.045006669101767</v>
      </c>
      <c r="M72" s="4"/>
      <c r="N72" s="4"/>
    </row>
    <row r="73" spans="1:15" x14ac:dyDescent="0.2">
      <c r="A73" s="4" t="s">
        <v>99</v>
      </c>
      <c r="B73" s="14" t="s">
        <v>74</v>
      </c>
      <c r="C73" s="4">
        <v>92320</v>
      </c>
      <c r="D73" s="5"/>
      <c r="E73" s="4"/>
      <c r="F73" s="4"/>
      <c r="G73" s="4"/>
      <c r="H73" s="4"/>
      <c r="I73" s="4" t="s">
        <v>86</v>
      </c>
      <c r="J73" s="14" t="s">
        <v>74</v>
      </c>
      <c r="K73" s="4">
        <v>104771</v>
      </c>
      <c r="L73" s="5"/>
      <c r="M73" s="4"/>
      <c r="N73" s="4"/>
    </row>
    <row r="74" spans="1:15" x14ac:dyDescent="0.2">
      <c r="A74" s="4"/>
      <c r="B74" s="14">
        <v>1</v>
      </c>
      <c r="C74" s="4">
        <v>8695</v>
      </c>
      <c r="D74" s="5">
        <f>100*C74/C73</f>
        <v>9.4183275563258224</v>
      </c>
      <c r="E74" s="4"/>
      <c r="F74" s="4"/>
      <c r="G74" s="4"/>
      <c r="I74" s="4"/>
      <c r="J74" s="14">
        <v>1</v>
      </c>
      <c r="K74" s="4">
        <v>11133</v>
      </c>
      <c r="L74" s="5">
        <f>100*K74/K73</f>
        <v>10.626032012675264</v>
      </c>
      <c r="M74" s="4"/>
      <c r="N74" s="4"/>
    </row>
    <row r="75" spans="1:15" x14ac:dyDescent="0.2">
      <c r="A75" s="4"/>
      <c r="B75" s="14" t="s">
        <v>74</v>
      </c>
      <c r="C75" s="5">
        <v>3800</v>
      </c>
      <c r="D75" s="5"/>
      <c r="E75" s="4"/>
      <c r="F75" s="4"/>
      <c r="G75" s="4"/>
      <c r="I75" s="4"/>
      <c r="J75" s="14" t="s">
        <v>74</v>
      </c>
      <c r="K75" s="4">
        <v>33646</v>
      </c>
      <c r="L75" s="5"/>
      <c r="M75" s="4"/>
      <c r="N75" s="4"/>
    </row>
    <row r="76" spans="1:15" x14ac:dyDescent="0.2">
      <c r="A76" s="4"/>
      <c r="B76" s="14">
        <v>2</v>
      </c>
      <c r="C76" s="5">
        <v>328</v>
      </c>
      <c r="D76" s="5">
        <f>100*C76/C75</f>
        <v>8.6315789473684212</v>
      </c>
      <c r="E76" s="4"/>
      <c r="F76" s="4"/>
      <c r="G76" s="4"/>
      <c r="I76" s="4"/>
      <c r="J76" s="14">
        <v>2</v>
      </c>
      <c r="K76" s="4">
        <v>4709</v>
      </c>
      <c r="L76" s="5">
        <f>100*K76/K75</f>
        <v>13.995720145039529</v>
      </c>
      <c r="M76" s="4"/>
      <c r="N76" s="4"/>
    </row>
    <row r="77" spans="1:15" x14ac:dyDescent="0.2">
      <c r="A77" s="4"/>
      <c r="B77" s="14" t="s">
        <v>74</v>
      </c>
      <c r="C77" s="4">
        <v>84707</v>
      </c>
      <c r="D77" s="5"/>
      <c r="E77" s="4"/>
      <c r="F77" s="4"/>
      <c r="G77" s="4"/>
      <c r="I77" s="4"/>
      <c r="J77" s="14" t="s">
        <v>74</v>
      </c>
      <c r="K77" s="4">
        <v>84358</v>
      </c>
      <c r="L77" s="5"/>
      <c r="M77" s="4"/>
      <c r="N77" s="4"/>
    </row>
    <row r="78" spans="1:15" x14ac:dyDescent="0.2">
      <c r="A78" s="4"/>
      <c r="B78" s="14">
        <v>3</v>
      </c>
      <c r="C78" s="4">
        <v>14503</v>
      </c>
      <c r="D78" s="5">
        <f>100*C78/C77</f>
        <v>17.121371315239589</v>
      </c>
      <c r="E78" s="4"/>
      <c r="F78" s="4"/>
      <c r="G78" s="4"/>
      <c r="I78" s="4"/>
      <c r="J78" s="14">
        <v>3</v>
      </c>
      <c r="K78" s="4">
        <v>5358</v>
      </c>
      <c r="L78" s="5">
        <f>100*K78/K77</f>
        <v>6.3515019322411623</v>
      </c>
      <c r="M78" s="4"/>
      <c r="N78" s="4"/>
    </row>
    <row r="79" spans="1:15" x14ac:dyDescent="0.2">
      <c r="A79" s="4"/>
      <c r="B79" s="14"/>
      <c r="C79" s="7" t="s">
        <v>37</v>
      </c>
      <c r="D79" s="8">
        <f>AVERAGE(D73:D76)</f>
        <v>9.0249532518471227</v>
      </c>
      <c r="E79" s="4"/>
      <c r="F79" s="4"/>
      <c r="G79" s="4"/>
      <c r="I79" s="4"/>
      <c r="J79" s="14"/>
      <c r="K79" s="7" t="s">
        <v>37</v>
      </c>
      <c r="L79" s="8">
        <f>AVERAGE(L73:L76)</f>
        <v>12.310876078857397</v>
      </c>
      <c r="M79" s="4"/>
      <c r="N79" s="4"/>
    </row>
    <row r="80" spans="1:15" x14ac:dyDescent="0.2">
      <c r="A80" s="4" t="s">
        <v>100</v>
      </c>
      <c r="B80" s="14" t="s">
        <v>74</v>
      </c>
      <c r="C80" s="4">
        <v>91870</v>
      </c>
      <c r="D80" s="5"/>
      <c r="E80" s="4"/>
      <c r="F80" s="4"/>
      <c r="G80" s="4"/>
      <c r="I80" s="4" t="s">
        <v>88</v>
      </c>
      <c r="J80" s="14" t="s">
        <v>74</v>
      </c>
      <c r="K80" s="4">
        <v>131983</v>
      </c>
      <c r="L80" s="5"/>
      <c r="M80" s="4"/>
      <c r="N80" s="4"/>
    </row>
    <row r="81" spans="1:14" x14ac:dyDescent="0.2">
      <c r="A81" s="4"/>
      <c r="B81" s="14">
        <v>1</v>
      </c>
      <c r="C81" s="4">
        <v>17377</v>
      </c>
      <c r="D81" s="5">
        <f>100*C81/C80</f>
        <v>18.914770871884183</v>
      </c>
      <c r="E81" s="4"/>
      <c r="F81" s="4"/>
      <c r="G81" s="4"/>
      <c r="I81" s="4"/>
      <c r="J81" s="14">
        <v>1</v>
      </c>
      <c r="K81" s="4">
        <v>15456</v>
      </c>
      <c r="L81" s="5">
        <f>100*K81/K80</f>
        <v>11.710599092307342</v>
      </c>
      <c r="M81" s="4"/>
      <c r="N81" s="4"/>
    </row>
    <row r="82" spans="1:14" x14ac:dyDescent="0.2">
      <c r="A82" s="4"/>
      <c r="B82" s="14" t="s">
        <v>74</v>
      </c>
      <c r="C82" s="5">
        <v>17476</v>
      </c>
      <c r="D82" s="5"/>
      <c r="E82" s="4"/>
      <c r="F82" s="4"/>
      <c r="G82" s="4"/>
      <c r="I82" s="4"/>
      <c r="J82" s="14" t="s">
        <v>74</v>
      </c>
      <c r="K82" s="4">
        <v>48040</v>
      </c>
      <c r="L82" s="5"/>
      <c r="M82" s="4"/>
      <c r="N82" s="4"/>
    </row>
    <row r="83" spans="1:14" x14ac:dyDescent="0.2">
      <c r="A83" s="4"/>
      <c r="B83" s="14">
        <v>2</v>
      </c>
      <c r="C83" s="5">
        <v>4116</v>
      </c>
      <c r="D83" s="5">
        <f>100*C83/C82</f>
        <v>23.552300297550929</v>
      </c>
      <c r="E83" s="4"/>
      <c r="F83" s="4"/>
      <c r="G83" s="4"/>
      <c r="I83" s="4"/>
      <c r="J83" s="14">
        <v>2</v>
      </c>
      <c r="K83" s="4">
        <v>4984</v>
      </c>
      <c r="L83" s="5">
        <f>100*K83/K82</f>
        <v>10.374687760199834</v>
      </c>
      <c r="M83" s="4"/>
      <c r="N83" s="4"/>
    </row>
    <row r="84" spans="1:14" x14ac:dyDescent="0.2">
      <c r="A84" s="4"/>
      <c r="B84" s="14" t="s">
        <v>74</v>
      </c>
      <c r="C84" s="4">
        <v>159772</v>
      </c>
      <c r="D84" s="5"/>
      <c r="E84" s="4"/>
      <c r="F84" s="4"/>
      <c r="G84" s="4"/>
      <c r="I84" s="4"/>
      <c r="J84" s="14" t="s">
        <v>74</v>
      </c>
      <c r="K84" s="4">
        <v>66527</v>
      </c>
      <c r="L84" s="5"/>
      <c r="M84" s="4"/>
      <c r="N84" s="4"/>
    </row>
    <row r="85" spans="1:14" x14ac:dyDescent="0.2">
      <c r="A85" s="4"/>
      <c r="B85" s="14">
        <v>3</v>
      </c>
      <c r="C85" s="4">
        <v>28340</v>
      </c>
      <c r="D85" s="5">
        <f>100*C85/C84</f>
        <v>17.737776331272062</v>
      </c>
      <c r="E85" s="4"/>
      <c r="F85" s="4"/>
      <c r="G85" s="4"/>
      <c r="I85" s="4"/>
      <c r="J85" s="14">
        <v>3</v>
      </c>
      <c r="K85" s="4">
        <v>11092</v>
      </c>
      <c r="L85" s="5">
        <f>100*K85/K84</f>
        <v>16.672929787905662</v>
      </c>
      <c r="M85" s="4"/>
      <c r="N85" s="4"/>
    </row>
    <row r="86" spans="1:14" x14ac:dyDescent="0.2">
      <c r="A86" s="4"/>
      <c r="B86" s="14"/>
      <c r="C86" s="7" t="s">
        <v>37</v>
      </c>
      <c r="D86" s="8">
        <f>AVERAGE(D80:D85)</f>
        <v>20.068282500235725</v>
      </c>
      <c r="E86" s="4"/>
      <c r="F86" s="4"/>
      <c r="G86" s="4"/>
      <c r="I86" s="4"/>
      <c r="J86" s="14"/>
      <c r="K86" s="7" t="s">
        <v>37</v>
      </c>
      <c r="L86" s="8">
        <f>AVERAGE(L80:L85)</f>
        <v>12.919405546804279</v>
      </c>
      <c r="M86" s="4"/>
      <c r="N86" s="4"/>
    </row>
    <row r="87" spans="1:14" x14ac:dyDescent="0.2">
      <c r="A87" s="4" t="s">
        <v>83</v>
      </c>
      <c r="B87" s="14" t="s">
        <v>74</v>
      </c>
      <c r="C87" s="4">
        <v>66268</v>
      </c>
      <c r="D87" s="5"/>
      <c r="E87" s="4"/>
      <c r="F87" s="4"/>
      <c r="G87" s="4"/>
      <c r="I87" s="4" t="s">
        <v>89</v>
      </c>
      <c r="J87" s="14" t="s">
        <v>74</v>
      </c>
      <c r="K87" s="4">
        <v>128051</v>
      </c>
      <c r="L87" s="5"/>
      <c r="M87" s="4"/>
      <c r="N87" s="4"/>
    </row>
    <row r="88" spans="1:14" x14ac:dyDescent="0.2">
      <c r="A88" s="4"/>
      <c r="B88" s="14">
        <v>1</v>
      </c>
      <c r="C88" s="4">
        <v>11552</v>
      </c>
      <c r="D88" s="5">
        <f>100*C88/C87</f>
        <v>17.432244824047807</v>
      </c>
      <c r="E88" s="4"/>
      <c r="F88" s="4"/>
      <c r="G88" s="4"/>
      <c r="I88" s="4"/>
      <c r="J88" s="14">
        <v>1</v>
      </c>
      <c r="K88" s="4">
        <v>14592</v>
      </c>
      <c r="L88" s="5">
        <f>100*K88/K87</f>
        <v>11.395459621557036</v>
      </c>
      <c r="M88" s="4"/>
      <c r="N88" s="4"/>
    </row>
    <row r="89" spans="1:14" x14ac:dyDescent="0.2">
      <c r="A89" s="4"/>
      <c r="B89" s="14" t="s">
        <v>74</v>
      </c>
      <c r="C89" s="4">
        <v>45009</v>
      </c>
      <c r="D89" s="5"/>
      <c r="E89" s="4"/>
      <c r="F89" s="4"/>
      <c r="G89" s="4"/>
      <c r="I89" s="4"/>
      <c r="J89" s="14" t="s">
        <v>74</v>
      </c>
      <c r="K89" s="4">
        <v>53141</v>
      </c>
      <c r="L89" s="5"/>
      <c r="M89" s="4"/>
      <c r="N89" s="4"/>
    </row>
    <row r="90" spans="1:14" x14ac:dyDescent="0.2">
      <c r="A90" s="4"/>
      <c r="B90" s="14">
        <v>2</v>
      </c>
      <c r="C90" s="4">
        <v>17457</v>
      </c>
      <c r="D90" s="5">
        <f>100*C90/C89</f>
        <v>38.785576218089716</v>
      </c>
      <c r="E90" s="4"/>
      <c r="F90" s="4"/>
      <c r="G90" s="4"/>
      <c r="I90" s="4"/>
      <c r="J90" s="14">
        <v>2</v>
      </c>
      <c r="K90" s="4">
        <v>5989</v>
      </c>
      <c r="L90" s="5">
        <f>100*K90/K89</f>
        <v>11.27001750061158</v>
      </c>
      <c r="M90" s="4"/>
      <c r="N90" s="4"/>
    </row>
    <row r="91" spans="1:14" x14ac:dyDescent="0.2">
      <c r="A91" s="4"/>
      <c r="B91" s="14" t="s">
        <v>74</v>
      </c>
      <c r="C91" s="4">
        <v>179291</v>
      </c>
      <c r="D91" s="5"/>
      <c r="E91" s="4"/>
      <c r="F91" s="4"/>
      <c r="G91" s="4"/>
      <c r="I91" s="4"/>
      <c r="J91" s="14" t="s">
        <v>74</v>
      </c>
      <c r="K91" s="4">
        <v>82292</v>
      </c>
      <c r="L91" s="5"/>
      <c r="M91" s="4"/>
      <c r="N91" s="4"/>
    </row>
    <row r="92" spans="1:14" x14ac:dyDescent="0.2">
      <c r="A92" s="4"/>
      <c r="B92" s="14">
        <v>3</v>
      </c>
      <c r="C92" s="4">
        <v>39654</v>
      </c>
      <c r="D92" s="5">
        <f>100*C92/C91</f>
        <v>22.117116865877261</v>
      </c>
      <c r="E92" s="4"/>
      <c r="F92" s="4"/>
      <c r="G92" s="4"/>
      <c r="I92" s="4"/>
      <c r="J92" s="14">
        <v>3</v>
      </c>
      <c r="K92" s="4">
        <v>7832</v>
      </c>
      <c r="L92" s="5">
        <f>100*K92/K91</f>
        <v>9.517328537403392</v>
      </c>
      <c r="M92" s="4"/>
      <c r="N92" s="4"/>
    </row>
    <row r="93" spans="1:14" x14ac:dyDescent="0.2">
      <c r="A93" s="4"/>
      <c r="B93" s="14"/>
      <c r="C93" s="7" t="s">
        <v>37</v>
      </c>
      <c r="D93" s="8">
        <f>AVERAGE(D87:D92)</f>
        <v>26.111645969338259</v>
      </c>
      <c r="E93" s="4"/>
      <c r="F93" s="4"/>
      <c r="G93" s="4"/>
      <c r="I93" s="4"/>
      <c r="J93" s="14"/>
      <c r="K93" s="7" t="s">
        <v>37</v>
      </c>
      <c r="L93" s="8">
        <f>AVERAGE(L87:L92)</f>
        <v>10.727601886524004</v>
      </c>
      <c r="M93" s="4"/>
      <c r="N93" s="4"/>
    </row>
    <row r="94" spans="1:14" x14ac:dyDescent="0.2">
      <c r="A94" s="4"/>
      <c r="B94" s="4"/>
      <c r="C94" s="9" t="s">
        <v>43</v>
      </c>
      <c r="D94" s="10">
        <f>AVERAGE(D72,D79,D86,D93)</f>
        <v>17.887632540609427</v>
      </c>
      <c r="E94" s="4"/>
      <c r="F94" s="4"/>
      <c r="G94" s="4"/>
      <c r="I94" s="4"/>
      <c r="J94" s="4"/>
      <c r="K94" s="9" t="s">
        <v>43</v>
      </c>
      <c r="L94" s="10">
        <f>AVERAGE(L72,L79,L86,L93)</f>
        <v>13.000722545321862</v>
      </c>
      <c r="M94" s="4"/>
      <c r="N94" s="4"/>
    </row>
    <row r="97" spans="1:15" x14ac:dyDescent="0.2">
      <c r="A97" s="4" t="s">
        <v>101</v>
      </c>
      <c r="B97" s="4" t="s">
        <v>29</v>
      </c>
      <c r="C97" s="4" t="s">
        <v>30</v>
      </c>
      <c r="D97" s="5" t="s">
        <v>31</v>
      </c>
      <c r="E97" s="4" t="s">
        <v>29</v>
      </c>
      <c r="F97" s="5" t="s">
        <v>72</v>
      </c>
      <c r="G97" s="5" t="s">
        <v>73</v>
      </c>
      <c r="I97" s="4" t="s">
        <v>102</v>
      </c>
      <c r="J97" s="4" t="s">
        <v>29</v>
      </c>
      <c r="K97" s="4" t="s">
        <v>30</v>
      </c>
      <c r="L97" s="5" t="s">
        <v>31</v>
      </c>
      <c r="M97" s="4" t="s">
        <v>29</v>
      </c>
      <c r="N97" s="5" t="s">
        <v>72</v>
      </c>
      <c r="O97" s="5" t="s">
        <v>73</v>
      </c>
    </row>
    <row r="98" spans="1:15" x14ac:dyDescent="0.2">
      <c r="A98" s="4" t="s">
        <v>83</v>
      </c>
      <c r="B98" s="14" t="s">
        <v>74</v>
      </c>
      <c r="C98" s="4">
        <v>100530</v>
      </c>
      <c r="D98" s="5"/>
      <c r="E98" s="14">
        <v>1</v>
      </c>
      <c r="F98" s="5">
        <f>AVERAGE(C98,C105,C112,C119)</f>
        <v>89670.25</v>
      </c>
      <c r="G98" s="5">
        <f>AVERAGE(D99,D106,D113,D120)</f>
        <v>19.447210713935352</v>
      </c>
      <c r="I98" s="4" t="s">
        <v>83</v>
      </c>
      <c r="J98" s="14" t="s">
        <v>74</v>
      </c>
      <c r="K98" s="4">
        <v>19252</v>
      </c>
      <c r="L98" s="5"/>
      <c r="M98" s="14">
        <v>1</v>
      </c>
      <c r="N98" s="5">
        <f>AVERAGE(K98,K105,K112,K119)</f>
        <v>31961.25</v>
      </c>
      <c r="O98" s="5">
        <f>AVERAGE(L99,L106,L113,L120)</f>
        <v>9.8191867022715229</v>
      </c>
    </row>
    <row r="99" spans="1:15" x14ac:dyDescent="0.2">
      <c r="A99" s="4"/>
      <c r="B99" s="14">
        <v>1</v>
      </c>
      <c r="C99" s="4">
        <v>16030</v>
      </c>
      <c r="D99" s="5">
        <f>100*C99/C98</f>
        <v>15.945488908783448</v>
      </c>
      <c r="E99" s="14">
        <v>2</v>
      </c>
      <c r="F99" s="5">
        <f>AVERAGE(C100,C107,C114,C121)</f>
        <v>21729</v>
      </c>
      <c r="G99" s="5">
        <f>AVERAGE(D101,D108,D115,D122)</f>
        <v>11.527004817125007</v>
      </c>
      <c r="I99" s="4"/>
      <c r="J99" s="14">
        <v>1</v>
      </c>
      <c r="K99" s="4">
        <v>1254</v>
      </c>
      <c r="L99" s="5">
        <f>100*K99/K98</f>
        <v>6.5136089756908371</v>
      </c>
      <c r="M99" s="14">
        <v>2</v>
      </c>
      <c r="N99" s="5">
        <f>AVERAGE(K100,K107,K114,K121)</f>
        <v>93477.5</v>
      </c>
      <c r="O99" s="5">
        <f>AVERAGE(L101,L108,L115,L122)</f>
        <v>10.300476913265612</v>
      </c>
    </row>
    <row r="100" spans="1:15" x14ac:dyDescent="0.2">
      <c r="A100" s="4"/>
      <c r="B100" s="14" t="s">
        <v>74</v>
      </c>
      <c r="C100" s="4">
        <v>21700</v>
      </c>
      <c r="D100" s="5"/>
      <c r="E100" s="14">
        <v>3</v>
      </c>
      <c r="F100" s="5">
        <f>AVERAGE(C102,C109,C116,C123)</f>
        <v>167282</v>
      </c>
      <c r="G100" s="5">
        <f>AVERAGE(D103,D110,D117,D124)</f>
        <v>12.595908799968399</v>
      </c>
      <c r="I100" s="4"/>
      <c r="J100" s="14" t="s">
        <v>74</v>
      </c>
      <c r="K100" s="4">
        <v>72691</v>
      </c>
      <c r="L100" s="5"/>
      <c r="M100" s="14">
        <v>3</v>
      </c>
      <c r="N100" s="5">
        <f>AVERAGE(K102,K109,K116,K123)</f>
        <v>172068.75</v>
      </c>
      <c r="O100" s="5">
        <f>AVERAGE(L103,L110,L117,L124)</f>
        <v>11.513001418573035</v>
      </c>
    </row>
    <row r="101" spans="1:15" x14ac:dyDescent="0.2">
      <c r="A101" s="4"/>
      <c r="B101" s="14">
        <v>2</v>
      </c>
      <c r="C101" s="4">
        <v>2025</v>
      </c>
      <c r="D101" s="5">
        <f>100*C101/C100</f>
        <v>9.3317972350230409</v>
      </c>
      <c r="E101" s="12" t="s">
        <v>103</v>
      </c>
      <c r="F101" s="12">
        <f>SUM(F98:F100)</f>
        <v>278681.25</v>
      </c>
      <c r="G101" s="12">
        <f>AVERAGE(G98:G100)</f>
        <v>14.523374777009586</v>
      </c>
      <c r="I101" s="4"/>
      <c r="J101" s="14">
        <v>2</v>
      </c>
      <c r="K101" s="4">
        <v>12558</v>
      </c>
      <c r="L101" s="5">
        <f>100*K101/K100</f>
        <v>17.275866338336247</v>
      </c>
      <c r="M101" s="12" t="s">
        <v>104</v>
      </c>
      <c r="N101" s="12">
        <f>SUM(N98:N100)</f>
        <v>297507.5</v>
      </c>
      <c r="O101" s="12">
        <f>AVERAGE(O98:O100)</f>
        <v>10.544221678036722</v>
      </c>
    </row>
    <row r="102" spans="1:15" x14ac:dyDescent="0.2">
      <c r="A102" s="4"/>
      <c r="B102" s="14" t="s">
        <v>74</v>
      </c>
      <c r="C102" s="4">
        <v>177836</v>
      </c>
      <c r="D102" s="5"/>
      <c r="E102" s="4"/>
      <c r="F102" s="5"/>
      <c r="G102" s="10">
        <f>D126</f>
        <v>15.231369323316406</v>
      </c>
      <c r="I102" s="4"/>
      <c r="J102" s="14" t="s">
        <v>74</v>
      </c>
      <c r="K102" s="4">
        <v>196164</v>
      </c>
      <c r="L102" s="5"/>
      <c r="M102" s="4"/>
      <c r="N102" s="5"/>
      <c r="O102" s="10">
        <f>L126</f>
        <v>9.6217254966555892</v>
      </c>
    </row>
    <row r="103" spans="1:15" x14ac:dyDescent="0.2">
      <c r="A103" s="4"/>
      <c r="B103" s="14">
        <v>3</v>
      </c>
      <c r="C103" s="4">
        <v>16007</v>
      </c>
      <c r="D103" s="5">
        <f>100*C103/C102</f>
        <v>9.000989675881149</v>
      </c>
      <c r="E103" s="4"/>
      <c r="F103" s="4"/>
      <c r="G103" s="4"/>
      <c r="I103" s="4"/>
      <c r="J103" s="14">
        <v>3</v>
      </c>
      <c r="K103" s="4">
        <v>35593</v>
      </c>
      <c r="L103" s="5">
        <f>100*K103/K102</f>
        <v>18.144511735078812</v>
      </c>
      <c r="M103" s="4"/>
      <c r="N103" s="4"/>
    </row>
    <row r="104" spans="1:15" x14ac:dyDescent="0.2">
      <c r="A104" s="4"/>
      <c r="B104" s="4"/>
      <c r="C104" s="7" t="s">
        <v>37</v>
      </c>
      <c r="D104" s="8">
        <f>AVERAGE(D98:D101)</f>
        <v>12.638643071903244</v>
      </c>
      <c r="E104" s="4"/>
      <c r="F104" s="4"/>
      <c r="G104" s="4"/>
      <c r="I104" s="4"/>
      <c r="J104" s="4"/>
      <c r="K104" s="7" t="s">
        <v>37</v>
      </c>
      <c r="L104" s="8">
        <f>AVERAGE(L98:L101)</f>
        <v>11.894737657013541</v>
      </c>
      <c r="M104" s="4"/>
      <c r="N104" s="4"/>
    </row>
    <row r="105" spans="1:15" x14ac:dyDescent="0.2">
      <c r="A105" s="4" t="s">
        <v>86</v>
      </c>
      <c r="B105" s="14" t="s">
        <v>74</v>
      </c>
      <c r="C105" s="4">
        <v>85350</v>
      </c>
      <c r="D105" s="5"/>
      <c r="E105" s="4"/>
      <c r="F105" s="4"/>
      <c r="G105" s="4"/>
      <c r="I105" s="4" t="s">
        <v>86</v>
      </c>
      <c r="J105" s="14" t="s">
        <v>74</v>
      </c>
      <c r="K105" s="4">
        <v>4693</v>
      </c>
      <c r="L105" s="5"/>
      <c r="M105" s="4"/>
      <c r="N105" s="4"/>
    </row>
    <row r="106" spans="1:15" x14ac:dyDescent="0.2">
      <c r="A106" s="4"/>
      <c r="B106" s="14">
        <v>1</v>
      </c>
      <c r="C106" s="4">
        <v>14850</v>
      </c>
      <c r="D106" s="5">
        <f>100*C106/C105</f>
        <v>17.398945518453427</v>
      </c>
      <c r="E106" s="4"/>
      <c r="F106" s="4"/>
      <c r="G106" s="4"/>
      <c r="I106" s="4"/>
      <c r="J106" s="14">
        <v>1</v>
      </c>
      <c r="K106" s="4">
        <v>241</v>
      </c>
      <c r="L106" s="5">
        <f>100*K106/K105</f>
        <v>5.1353079053910076</v>
      </c>
      <c r="M106" s="4"/>
      <c r="N106" s="4"/>
    </row>
    <row r="107" spans="1:15" x14ac:dyDescent="0.2">
      <c r="A107" s="4"/>
      <c r="B107" s="14" t="s">
        <v>74</v>
      </c>
      <c r="C107" s="4">
        <v>29139</v>
      </c>
      <c r="D107" s="5"/>
      <c r="E107" s="4"/>
      <c r="F107" s="4"/>
      <c r="G107" s="4"/>
      <c r="I107" s="4"/>
      <c r="J107" s="14" t="s">
        <v>74</v>
      </c>
      <c r="K107" s="4">
        <v>86479</v>
      </c>
      <c r="L107" s="5"/>
      <c r="M107" s="4"/>
      <c r="N107" s="4"/>
    </row>
    <row r="108" spans="1:15" x14ac:dyDescent="0.2">
      <c r="A108" s="4"/>
      <c r="B108" s="14">
        <v>2</v>
      </c>
      <c r="C108" s="4">
        <v>3250</v>
      </c>
      <c r="D108" s="5">
        <f>100*C108/C107</f>
        <v>11.153436974501528</v>
      </c>
      <c r="E108" s="4"/>
      <c r="F108" s="4"/>
      <c r="G108" s="4"/>
      <c r="I108" s="4"/>
      <c r="J108" s="14">
        <v>2</v>
      </c>
      <c r="K108" s="4">
        <v>3544</v>
      </c>
      <c r="L108" s="5">
        <f>100*K108/K107</f>
        <v>4.0981047421917456</v>
      </c>
      <c r="M108" s="4"/>
      <c r="N108" s="4"/>
    </row>
    <row r="109" spans="1:15" x14ac:dyDescent="0.2">
      <c r="A109" s="4"/>
      <c r="B109" s="14" t="s">
        <v>74</v>
      </c>
      <c r="C109" s="4">
        <v>206755</v>
      </c>
      <c r="D109" s="5"/>
      <c r="E109" s="4"/>
      <c r="F109" s="4"/>
      <c r="G109" s="4"/>
      <c r="I109" s="4"/>
      <c r="J109" s="14" t="s">
        <v>74</v>
      </c>
      <c r="K109" s="4">
        <v>183249</v>
      </c>
      <c r="L109" s="5"/>
      <c r="M109" s="4"/>
      <c r="N109" s="4"/>
    </row>
    <row r="110" spans="1:15" x14ac:dyDescent="0.2">
      <c r="A110" s="4"/>
      <c r="B110" s="14">
        <v>3</v>
      </c>
      <c r="C110" s="4">
        <v>19472</v>
      </c>
      <c r="D110" s="5">
        <f>100*C110/C109</f>
        <v>9.4179100868177308</v>
      </c>
      <c r="E110" s="4"/>
      <c r="F110" s="4"/>
      <c r="G110" s="4"/>
      <c r="I110" s="4"/>
      <c r="J110" s="14">
        <v>3</v>
      </c>
      <c r="K110" s="4">
        <v>17293</v>
      </c>
      <c r="L110" s="5">
        <f>100*K110/K109</f>
        <v>9.4368864222997129</v>
      </c>
      <c r="M110" s="4"/>
      <c r="N110" s="4"/>
    </row>
    <row r="111" spans="1:15" x14ac:dyDescent="0.2">
      <c r="A111" s="4"/>
      <c r="B111" s="14"/>
      <c r="C111" s="7" t="s">
        <v>37</v>
      </c>
      <c r="D111" s="8">
        <f>AVERAGE(D105:D108)</f>
        <v>14.276191246477477</v>
      </c>
      <c r="E111" s="4"/>
      <c r="F111" s="4"/>
      <c r="G111" s="4"/>
      <c r="I111" s="4"/>
      <c r="J111" s="14"/>
      <c r="K111" s="7" t="s">
        <v>37</v>
      </c>
      <c r="L111" s="8">
        <f>AVERAGE(L105:L108)</f>
        <v>4.6167063237913766</v>
      </c>
      <c r="M111" s="4"/>
      <c r="N111" s="4"/>
    </row>
    <row r="112" spans="1:15" x14ac:dyDescent="0.2">
      <c r="A112" s="4" t="s">
        <v>88</v>
      </c>
      <c r="B112" s="14" t="s">
        <v>74</v>
      </c>
      <c r="C112" s="4">
        <v>90574</v>
      </c>
      <c r="D112" s="5"/>
      <c r="E112" s="4"/>
      <c r="F112" s="4"/>
      <c r="G112" s="4"/>
      <c r="I112" s="4" t="s">
        <v>88</v>
      </c>
      <c r="J112" s="14" t="s">
        <v>74</v>
      </c>
      <c r="K112" s="4">
        <v>36378</v>
      </c>
      <c r="L112" s="5"/>
      <c r="M112" s="4"/>
      <c r="N112" s="4"/>
    </row>
    <row r="113" spans="1:14" x14ac:dyDescent="0.2">
      <c r="A113" s="4"/>
      <c r="B113" s="14">
        <v>1</v>
      </c>
      <c r="C113" s="4">
        <v>21471</v>
      </c>
      <c r="D113" s="5">
        <f>100*C113/C112</f>
        <v>23.705478393357918</v>
      </c>
      <c r="E113" s="4"/>
      <c r="F113" s="4"/>
      <c r="G113" s="4"/>
      <c r="I113" s="4"/>
      <c r="J113" s="14">
        <v>1</v>
      </c>
      <c r="K113" s="4">
        <v>3212</v>
      </c>
      <c r="L113" s="5">
        <f>100*K113/K112</f>
        <v>8.829512342624664</v>
      </c>
      <c r="M113" s="4"/>
      <c r="N113" s="4"/>
    </row>
    <row r="114" spans="1:14" x14ac:dyDescent="0.2">
      <c r="A114" s="4"/>
      <c r="B114" s="14" t="s">
        <v>74</v>
      </c>
      <c r="C114" s="4">
        <v>18941</v>
      </c>
      <c r="D114" s="5"/>
      <c r="E114" s="4"/>
      <c r="F114" s="4"/>
      <c r="G114" s="4"/>
      <c r="I114" s="4"/>
      <c r="J114" s="14" t="s">
        <v>74</v>
      </c>
      <c r="K114" s="4">
        <v>104992</v>
      </c>
      <c r="L114" s="5"/>
      <c r="M114" s="4"/>
      <c r="N114" s="4"/>
    </row>
    <row r="115" spans="1:14" x14ac:dyDescent="0.2">
      <c r="A115" s="4"/>
      <c r="B115" s="14">
        <v>2</v>
      </c>
      <c r="C115" s="4">
        <v>2364</v>
      </c>
      <c r="D115" s="5">
        <f>100*C115/C114</f>
        <v>12.480861622934375</v>
      </c>
      <c r="E115" s="4"/>
      <c r="F115" s="4"/>
      <c r="G115" s="4"/>
      <c r="I115" s="4"/>
      <c r="J115" s="14">
        <v>2</v>
      </c>
      <c r="K115" s="4">
        <v>9973</v>
      </c>
      <c r="L115" s="5">
        <f>100*K115/K114</f>
        <v>9.4988189576348674</v>
      </c>
      <c r="M115" s="4"/>
      <c r="N115" s="4"/>
    </row>
    <row r="116" spans="1:14" x14ac:dyDescent="0.2">
      <c r="A116" s="4"/>
      <c r="B116" s="14" t="s">
        <v>74</v>
      </c>
      <c r="C116" s="4">
        <v>161974</v>
      </c>
      <c r="D116" s="5"/>
      <c r="E116" s="4"/>
      <c r="F116" s="4"/>
      <c r="G116" s="4"/>
      <c r="I116" s="4"/>
      <c r="J116" s="14" t="s">
        <v>74</v>
      </c>
      <c r="K116" s="4">
        <v>169116</v>
      </c>
      <c r="L116" s="5"/>
      <c r="M116" s="4"/>
      <c r="N116" s="4"/>
    </row>
    <row r="117" spans="1:14" x14ac:dyDescent="0.2">
      <c r="A117" s="4"/>
      <c r="B117" s="14">
        <v>3</v>
      </c>
      <c r="C117" s="4">
        <v>26176</v>
      </c>
      <c r="D117" s="5">
        <f>100*C117/C116</f>
        <v>16.160618370849644</v>
      </c>
      <c r="E117" s="4"/>
      <c r="F117" s="4"/>
      <c r="G117" s="4"/>
      <c r="I117" s="4"/>
      <c r="J117" s="14">
        <v>3</v>
      </c>
      <c r="K117" s="4">
        <v>13031</v>
      </c>
      <c r="L117" s="5">
        <f>100*K117/K116</f>
        <v>7.7053620000473044</v>
      </c>
      <c r="M117" s="4"/>
      <c r="N117" s="4"/>
    </row>
    <row r="118" spans="1:14" x14ac:dyDescent="0.2">
      <c r="A118" s="4"/>
      <c r="B118" s="14"/>
      <c r="C118" s="7" t="s">
        <v>37</v>
      </c>
      <c r="D118" s="8">
        <f>AVERAGE(D112:D117)</f>
        <v>17.448986129047313</v>
      </c>
      <c r="E118" s="4"/>
      <c r="F118" s="4"/>
      <c r="G118" s="4"/>
      <c r="I118" s="4"/>
      <c r="J118" s="14"/>
      <c r="K118" s="7" t="s">
        <v>37</v>
      </c>
      <c r="L118" s="8">
        <f>AVERAGE(L112:L117)</f>
        <v>8.677897766768945</v>
      </c>
      <c r="M118" s="4"/>
      <c r="N118" s="4"/>
    </row>
    <row r="119" spans="1:14" x14ac:dyDescent="0.2">
      <c r="A119" s="4" t="s">
        <v>89</v>
      </c>
      <c r="B119" s="14" t="s">
        <v>74</v>
      </c>
      <c r="C119" s="4">
        <v>82227</v>
      </c>
      <c r="D119" s="5"/>
      <c r="E119" s="4"/>
      <c r="F119" s="4"/>
      <c r="G119" s="4"/>
      <c r="I119" s="4" t="s">
        <v>89</v>
      </c>
      <c r="J119" s="14" t="s">
        <v>74</v>
      </c>
      <c r="K119" s="4">
        <v>67522</v>
      </c>
      <c r="L119" s="5"/>
      <c r="M119" s="4"/>
      <c r="N119" s="4"/>
    </row>
    <row r="120" spans="1:14" x14ac:dyDescent="0.2">
      <c r="A120" s="4"/>
      <c r="B120" s="14">
        <v>1</v>
      </c>
      <c r="C120" s="4">
        <v>17053</v>
      </c>
      <c r="D120" s="5">
        <f>100*C120/C119</f>
        <v>20.738930035146605</v>
      </c>
      <c r="E120" s="4"/>
      <c r="F120" s="4"/>
      <c r="G120" s="4"/>
      <c r="I120" s="4"/>
      <c r="J120" s="14">
        <v>1</v>
      </c>
      <c r="K120" s="4">
        <v>12693</v>
      </c>
      <c r="L120" s="5">
        <f>100*K120/K119</f>
        <v>18.798317585379579</v>
      </c>
      <c r="M120" s="4"/>
      <c r="N120" s="4"/>
    </row>
    <row r="121" spans="1:14" x14ac:dyDescent="0.2">
      <c r="A121" s="4"/>
      <c r="B121" s="14" t="s">
        <v>74</v>
      </c>
      <c r="C121" s="4">
        <v>17136</v>
      </c>
      <c r="D121" s="5"/>
      <c r="E121" s="4"/>
      <c r="F121" s="4"/>
      <c r="G121" s="4"/>
      <c r="I121" s="4"/>
      <c r="J121" s="14" t="s">
        <v>74</v>
      </c>
      <c r="K121" s="4">
        <v>109748</v>
      </c>
      <c r="L121" s="5"/>
      <c r="M121" s="4"/>
      <c r="N121" s="4"/>
    </row>
    <row r="122" spans="1:14" x14ac:dyDescent="0.2">
      <c r="A122" s="4"/>
      <c r="B122" s="14">
        <v>2</v>
      </c>
      <c r="C122" s="4">
        <v>2252</v>
      </c>
      <c r="D122" s="5">
        <f>100*C122/C121</f>
        <v>13.141923436041083</v>
      </c>
      <c r="E122" s="4"/>
      <c r="F122" s="4"/>
      <c r="G122" s="4"/>
      <c r="I122" s="4"/>
      <c r="J122" s="14">
        <v>2</v>
      </c>
      <c r="K122" s="4">
        <v>11336</v>
      </c>
      <c r="L122" s="5">
        <f>100*K122/K121</f>
        <v>10.329117614899587</v>
      </c>
      <c r="M122" s="4"/>
      <c r="N122" s="4"/>
    </row>
    <row r="123" spans="1:14" x14ac:dyDescent="0.2">
      <c r="A123" s="4"/>
      <c r="B123" s="14" t="s">
        <v>74</v>
      </c>
      <c r="C123" s="4">
        <v>122563</v>
      </c>
      <c r="D123" s="5"/>
      <c r="E123" s="4"/>
      <c r="F123" s="4"/>
      <c r="G123" s="4"/>
      <c r="I123" s="4"/>
      <c r="J123" s="14" t="s">
        <v>74</v>
      </c>
      <c r="K123" s="4">
        <v>139746</v>
      </c>
      <c r="L123" s="5"/>
      <c r="M123" s="4"/>
      <c r="N123" s="4"/>
    </row>
    <row r="124" spans="1:14" x14ac:dyDescent="0.2">
      <c r="A124" s="4"/>
      <c r="B124" s="14">
        <v>3</v>
      </c>
      <c r="C124" s="4">
        <v>19370</v>
      </c>
      <c r="D124" s="5">
        <f>100*C124/C123</f>
        <v>15.804117066325073</v>
      </c>
      <c r="E124" s="4"/>
      <c r="F124" s="4"/>
      <c r="G124" s="4"/>
      <c r="I124" s="4"/>
      <c r="J124" s="14">
        <v>3</v>
      </c>
      <c r="K124" s="4">
        <v>15044</v>
      </c>
      <c r="L124" s="5">
        <f>100*K124/K123</f>
        <v>10.765245516866315</v>
      </c>
      <c r="M124" s="4"/>
      <c r="N124" s="4"/>
    </row>
    <row r="125" spans="1:14" x14ac:dyDescent="0.2">
      <c r="A125" s="4"/>
      <c r="B125" s="14"/>
      <c r="C125" s="7" t="s">
        <v>37</v>
      </c>
      <c r="D125" s="8">
        <f>AVERAGE(D119:D124)</f>
        <v>16.561656845837589</v>
      </c>
      <c r="E125" s="4"/>
      <c r="F125" s="4"/>
      <c r="G125" s="4"/>
      <c r="I125" s="4"/>
      <c r="J125" s="14"/>
      <c r="K125" s="7" t="s">
        <v>37</v>
      </c>
      <c r="L125" s="8">
        <f>AVERAGE(L119:L124)</f>
        <v>13.297560239048494</v>
      </c>
      <c r="M125" s="4"/>
      <c r="N125" s="4"/>
    </row>
    <row r="126" spans="1:14" x14ac:dyDescent="0.2">
      <c r="A126" s="4"/>
      <c r="B126" s="4"/>
      <c r="C126" s="9" t="s">
        <v>43</v>
      </c>
      <c r="D126" s="10">
        <f>AVERAGE(D104,D111,D118,D125)</f>
        <v>15.231369323316406</v>
      </c>
      <c r="E126" s="4"/>
      <c r="F126" s="4"/>
      <c r="G126" s="4"/>
      <c r="I126" s="4"/>
      <c r="J126" s="4"/>
      <c r="K126" s="9" t="s">
        <v>43</v>
      </c>
      <c r="L126" s="10">
        <f>AVERAGE(L104,L111,L118,L125)</f>
        <v>9.6217254966555892</v>
      </c>
      <c r="M126" s="4"/>
      <c r="N126" s="4"/>
    </row>
    <row r="129" spans="1:15" x14ac:dyDescent="0.2">
      <c r="A129" s="4" t="s">
        <v>105</v>
      </c>
      <c r="B129" s="4" t="s">
        <v>29</v>
      </c>
      <c r="C129" s="4" t="s">
        <v>30</v>
      </c>
      <c r="D129" s="5" t="s">
        <v>31</v>
      </c>
      <c r="E129" s="4" t="s">
        <v>29</v>
      </c>
      <c r="F129" s="5" t="s">
        <v>72</v>
      </c>
      <c r="G129" s="5" t="s">
        <v>73</v>
      </c>
      <c r="I129" s="4" t="s">
        <v>106</v>
      </c>
      <c r="J129" s="4" t="s">
        <v>29</v>
      </c>
      <c r="K129" s="4" t="s">
        <v>30</v>
      </c>
      <c r="L129" s="5" t="s">
        <v>31</v>
      </c>
      <c r="M129" s="4" t="s">
        <v>29</v>
      </c>
      <c r="N129" s="5" t="s">
        <v>72</v>
      </c>
      <c r="O129" s="5" t="s">
        <v>73</v>
      </c>
    </row>
    <row r="130" spans="1:15" x14ac:dyDescent="0.2">
      <c r="A130" s="4" t="s">
        <v>83</v>
      </c>
      <c r="B130" s="14" t="s">
        <v>74</v>
      </c>
      <c r="C130" s="4">
        <v>61432</v>
      </c>
      <c r="D130" s="5"/>
      <c r="E130" s="14">
        <v>1</v>
      </c>
      <c r="F130" s="5">
        <f>AVERAGE(C130,C137,C144,C151)</f>
        <v>83971.5</v>
      </c>
      <c r="G130" s="5">
        <f>AVERAGE(D131,D138,D145,D152)</f>
        <v>18.369012553362182</v>
      </c>
      <c r="I130" s="4" t="s">
        <v>83</v>
      </c>
      <c r="J130" s="14" t="s">
        <v>74</v>
      </c>
      <c r="K130" s="4">
        <v>10318</v>
      </c>
      <c r="L130" s="5"/>
      <c r="M130" s="14">
        <v>1</v>
      </c>
      <c r="N130" s="5">
        <f>AVERAGE(K130,K137,K144,K151)</f>
        <v>13063</v>
      </c>
      <c r="O130" s="5">
        <f>AVERAGE(L131,L138,L145,L152)</f>
        <v>14.226429617532933</v>
      </c>
    </row>
    <row r="131" spans="1:15" x14ac:dyDescent="0.2">
      <c r="A131" s="4"/>
      <c r="B131" s="14">
        <v>1</v>
      </c>
      <c r="C131" s="4">
        <v>11248</v>
      </c>
      <c r="D131" s="5">
        <f>100*C131/C130</f>
        <v>18.309675739028521</v>
      </c>
      <c r="E131" s="14">
        <v>2</v>
      </c>
      <c r="F131" s="5">
        <f>AVERAGE(C132,C139,C146,C153)</f>
        <v>47245.5</v>
      </c>
      <c r="G131" s="5">
        <f>AVERAGE(D133,D140,D147,D154)</f>
        <v>21.466108737234979</v>
      </c>
      <c r="I131" s="4"/>
      <c r="J131" s="14">
        <v>1</v>
      </c>
      <c r="K131" s="4">
        <v>1501</v>
      </c>
      <c r="L131" s="5">
        <f>100*K131/K130</f>
        <v>14.54739290560186</v>
      </c>
      <c r="M131" s="14">
        <v>2</v>
      </c>
      <c r="N131" s="5">
        <f>AVERAGE(K132,K139,K146,K153)</f>
        <v>94373.5</v>
      </c>
      <c r="O131" s="5">
        <f>AVERAGE(L133,L140,L147,L154)</f>
        <v>11.869674565120162</v>
      </c>
    </row>
    <row r="132" spans="1:15" x14ac:dyDescent="0.2">
      <c r="A132" s="4"/>
      <c r="B132" s="14" t="s">
        <v>74</v>
      </c>
      <c r="C132" s="4">
        <v>32353</v>
      </c>
      <c r="D132" s="5"/>
      <c r="E132" s="14">
        <v>3</v>
      </c>
      <c r="F132" s="5">
        <f>AVERAGE(C134,C141,C148,C155)</f>
        <v>127606</v>
      </c>
      <c r="G132" s="5">
        <f>AVERAGE(D135,D142,D149,D156)</f>
        <v>21.644367899597405</v>
      </c>
      <c r="I132" s="4"/>
      <c r="J132" s="14" t="s">
        <v>74</v>
      </c>
      <c r="K132" s="4">
        <v>44680</v>
      </c>
      <c r="L132" s="5"/>
      <c r="M132" s="14">
        <v>3</v>
      </c>
      <c r="N132" s="5">
        <f>AVERAGE(K134,K141,K148,K155)</f>
        <v>88393.25</v>
      </c>
      <c r="O132" s="5">
        <f>AVERAGE(L135,L142,L149,L156)</f>
        <v>17.012769246768702</v>
      </c>
    </row>
    <row r="133" spans="1:15" x14ac:dyDescent="0.2">
      <c r="A133" s="4"/>
      <c r="B133" s="14">
        <v>2</v>
      </c>
      <c r="C133" s="4">
        <v>4485</v>
      </c>
      <c r="D133" s="5">
        <f>100*C133/C132</f>
        <v>13.862702067814421</v>
      </c>
      <c r="E133" s="12" t="s">
        <v>107</v>
      </c>
      <c r="F133" s="12">
        <f>SUM(F130:F132)</f>
        <v>258823</v>
      </c>
      <c r="G133" s="12">
        <f>AVERAGE(G130:G132)</f>
        <v>20.493163063398189</v>
      </c>
      <c r="I133" s="4"/>
      <c r="J133" s="14">
        <v>2</v>
      </c>
      <c r="K133" s="4">
        <v>6448</v>
      </c>
      <c r="L133" s="5">
        <f>100*K133/K132</f>
        <v>14.431512981199642</v>
      </c>
      <c r="M133" s="12" t="s">
        <v>108</v>
      </c>
      <c r="N133" s="12">
        <f>SUM(N130:N132)</f>
        <v>195829.75</v>
      </c>
      <c r="O133" s="12">
        <f>AVERAGE(O130:O132)</f>
        <v>14.36962447647393</v>
      </c>
    </row>
    <row r="134" spans="1:15" x14ac:dyDescent="0.2">
      <c r="A134" s="4"/>
      <c r="B134" s="14" t="s">
        <v>74</v>
      </c>
      <c r="C134" s="4">
        <v>66422</v>
      </c>
      <c r="D134" s="5"/>
      <c r="E134" s="4"/>
      <c r="F134" s="5"/>
      <c r="G134" s="10">
        <f>D158</f>
        <v>20.408385221875395</v>
      </c>
      <c r="I134" s="4"/>
      <c r="J134" s="14" t="s">
        <v>74</v>
      </c>
      <c r="K134" s="4">
        <v>90372</v>
      </c>
      <c r="L134" s="5"/>
      <c r="M134" s="4"/>
      <c r="N134" s="5"/>
      <c r="O134" s="10">
        <f>L158</f>
        <v>13.350179101475504</v>
      </c>
    </row>
    <row r="135" spans="1:15" x14ac:dyDescent="0.2">
      <c r="A135" s="4"/>
      <c r="B135" s="14">
        <v>3</v>
      </c>
      <c r="C135" s="4">
        <v>10692</v>
      </c>
      <c r="D135" s="5">
        <f>100*C135/C134</f>
        <v>16.097076269910573</v>
      </c>
      <c r="E135" s="4"/>
      <c r="F135" s="4"/>
      <c r="G135" s="4"/>
      <c r="I135" s="4"/>
      <c r="J135" s="14">
        <v>3</v>
      </c>
      <c r="K135" s="4">
        <v>18563</v>
      </c>
      <c r="L135" s="5">
        <f>100*K135/K134</f>
        <v>20.540654184924534</v>
      </c>
      <c r="M135" s="4"/>
      <c r="N135" s="4"/>
    </row>
    <row r="136" spans="1:15" x14ac:dyDescent="0.2">
      <c r="A136" s="4"/>
      <c r="B136" s="4"/>
      <c r="C136" s="7" t="s">
        <v>37</v>
      </c>
      <c r="D136" s="8">
        <f>AVERAGE(D130:D133)</f>
        <v>16.086188903421473</v>
      </c>
      <c r="E136" s="4"/>
      <c r="F136" s="4"/>
      <c r="G136" s="4"/>
      <c r="I136" s="4"/>
      <c r="J136" s="4"/>
      <c r="K136" s="7" t="s">
        <v>37</v>
      </c>
      <c r="L136" s="8">
        <f>AVERAGE(L130:L133)</f>
        <v>14.489452943400751</v>
      </c>
      <c r="M136" s="4"/>
      <c r="N136" s="4"/>
    </row>
    <row r="137" spans="1:15" x14ac:dyDescent="0.2">
      <c r="A137" s="4" t="s">
        <v>86</v>
      </c>
      <c r="B137" s="14" t="s">
        <v>74</v>
      </c>
      <c r="C137" s="4">
        <v>92522</v>
      </c>
      <c r="D137" s="5"/>
      <c r="E137" s="4"/>
      <c r="F137" s="4"/>
      <c r="G137" s="4"/>
      <c r="I137" s="4" t="s">
        <v>86</v>
      </c>
      <c r="J137" s="14" t="s">
        <v>74</v>
      </c>
      <c r="K137" s="5">
        <v>11651</v>
      </c>
      <c r="L137" s="5"/>
      <c r="M137" s="4"/>
      <c r="N137" s="4"/>
    </row>
    <row r="138" spans="1:15" x14ac:dyDescent="0.2">
      <c r="A138" s="4"/>
      <c r="B138" s="14">
        <v>1</v>
      </c>
      <c r="C138" s="4">
        <v>15465</v>
      </c>
      <c r="D138" s="5">
        <f>100*C138/C137</f>
        <v>16.714943472903741</v>
      </c>
      <c r="E138" s="4"/>
      <c r="F138" s="4"/>
      <c r="G138" s="4"/>
      <c r="I138" s="4"/>
      <c r="J138" s="14">
        <v>1</v>
      </c>
      <c r="K138" s="5">
        <v>1878</v>
      </c>
      <c r="L138" s="5">
        <f>100*K138/K137</f>
        <v>16.118788086859496</v>
      </c>
      <c r="M138" s="4"/>
      <c r="N138" s="4"/>
    </row>
    <row r="139" spans="1:15" x14ac:dyDescent="0.2">
      <c r="A139" s="4"/>
      <c r="B139" s="14" t="s">
        <v>74</v>
      </c>
      <c r="C139" s="4">
        <v>43685</v>
      </c>
      <c r="D139" s="5"/>
      <c r="E139" s="4"/>
      <c r="F139" s="4"/>
      <c r="G139" s="4"/>
      <c r="I139" s="4"/>
      <c r="J139" s="14" t="s">
        <v>74</v>
      </c>
      <c r="K139" s="4">
        <v>52089</v>
      </c>
      <c r="L139" s="5"/>
      <c r="M139" s="4"/>
      <c r="N139" s="4"/>
    </row>
    <row r="140" spans="1:15" x14ac:dyDescent="0.2">
      <c r="A140" s="4"/>
      <c r="B140" s="14">
        <v>2</v>
      </c>
      <c r="C140" s="4">
        <v>9246</v>
      </c>
      <c r="D140" s="5">
        <f>100*C140/C139</f>
        <v>21.165159665789172</v>
      </c>
      <c r="E140" s="4"/>
      <c r="F140" s="4"/>
      <c r="G140" s="4"/>
      <c r="I140" s="4"/>
      <c r="J140" s="14">
        <v>2</v>
      </c>
      <c r="K140" s="4">
        <v>2942</v>
      </c>
      <c r="L140" s="5">
        <f>100*K140/K139</f>
        <v>5.6480254948261628</v>
      </c>
      <c r="M140" s="4"/>
      <c r="N140" s="4"/>
    </row>
    <row r="141" spans="1:15" x14ac:dyDescent="0.2">
      <c r="A141" s="4"/>
      <c r="B141" s="14" t="s">
        <v>74</v>
      </c>
      <c r="C141" s="4">
        <v>157752</v>
      </c>
      <c r="D141" s="5"/>
      <c r="E141" s="4"/>
      <c r="F141" s="4"/>
      <c r="G141" s="4"/>
      <c r="I141" s="4"/>
      <c r="J141" s="14" t="s">
        <v>74</v>
      </c>
      <c r="K141" s="4">
        <v>78093</v>
      </c>
      <c r="L141" s="5"/>
      <c r="M141" s="4"/>
      <c r="N141" s="4"/>
    </row>
    <row r="142" spans="1:15" x14ac:dyDescent="0.2">
      <c r="A142" s="4"/>
      <c r="B142" s="14">
        <v>3</v>
      </c>
      <c r="C142" s="4">
        <v>31466</v>
      </c>
      <c r="D142" s="5">
        <f>100*C142/C141</f>
        <v>19.946498301130887</v>
      </c>
      <c r="E142" s="4"/>
      <c r="F142" s="4"/>
      <c r="G142" s="4"/>
      <c r="I142" s="4"/>
      <c r="J142" s="14">
        <v>3</v>
      </c>
      <c r="K142" s="4">
        <v>13327</v>
      </c>
      <c r="L142" s="5">
        <f>100*K142/K141</f>
        <v>17.065550049300192</v>
      </c>
      <c r="M142" s="4"/>
      <c r="N142" s="4"/>
    </row>
    <row r="143" spans="1:15" x14ac:dyDescent="0.2">
      <c r="A143" s="4"/>
      <c r="B143" s="14"/>
      <c r="C143" s="7" t="s">
        <v>37</v>
      </c>
      <c r="D143" s="8">
        <f>AVERAGE(D137:D140)</f>
        <v>18.940051569346458</v>
      </c>
      <c r="E143" s="4"/>
      <c r="F143" s="4"/>
      <c r="G143" s="4"/>
      <c r="I143" s="4"/>
      <c r="J143" s="14"/>
      <c r="K143" s="7" t="s">
        <v>37</v>
      </c>
      <c r="L143" s="8">
        <f>AVERAGE(L137:L140)</f>
        <v>10.88340679084283</v>
      </c>
      <c r="M143" s="4"/>
      <c r="N143" s="4"/>
    </row>
    <row r="144" spans="1:15" x14ac:dyDescent="0.2">
      <c r="A144" s="4" t="s">
        <v>88</v>
      </c>
      <c r="B144" s="14" t="s">
        <v>74</v>
      </c>
      <c r="C144" s="4">
        <v>96649</v>
      </c>
      <c r="D144" s="5"/>
      <c r="E144" s="4"/>
      <c r="F144" s="4"/>
      <c r="G144" s="4"/>
      <c r="I144" s="4" t="s">
        <v>88</v>
      </c>
      <c r="J144" s="14" t="s">
        <v>74</v>
      </c>
      <c r="K144" s="4">
        <v>12254</v>
      </c>
      <c r="L144" s="5"/>
      <c r="M144" s="4"/>
      <c r="N144" s="4"/>
    </row>
    <row r="145" spans="1:17" x14ac:dyDescent="0.2">
      <c r="A145" s="4"/>
      <c r="B145" s="14">
        <v>1</v>
      </c>
      <c r="C145" s="4">
        <v>25531</v>
      </c>
      <c r="D145" s="5">
        <f>100*C145/C144</f>
        <v>26.41620709991826</v>
      </c>
      <c r="E145" s="4"/>
      <c r="F145" s="4"/>
      <c r="G145" s="4"/>
      <c r="I145" s="4"/>
      <c r="J145" s="14">
        <v>1</v>
      </c>
      <c r="K145" s="4">
        <v>1315</v>
      </c>
      <c r="L145" s="5">
        <f>100*K145/K144</f>
        <v>10.731189815570426</v>
      </c>
      <c r="M145" s="4"/>
      <c r="N145" s="4"/>
    </row>
    <row r="146" spans="1:17" x14ac:dyDescent="0.2">
      <c r="A146" s="4"/>
      <c r="B146" s="14" t="s">
        <v>74</v>
      </c>
      <c r="C146" s="4">
        <v>67814</v>
      </c>
      <c r="D146" s="5"/>
      <c r="E146" s="4"/>
      <c r="F146" s="4"/>
      <c r="G146" s="4"/>
      <c r="I146" s="4"/>
      <c r="J146" s="14" t="s">
        <v>74</v>
      </c>
      <c r="K146" s="4">
        <v>104502</v>
      </c>
      <c r="L146" s="5"/>
      <c r="M146" s="4"/>
      <c r="N146" s="4"/>
    </row>
    <row r="147" spans="1:17" x14ac:dyDescent="0.2">
      <c r="A147" s="4"/>
      <c r="B147" s="14">
        <v>2</v>
      </c>
      <c r="C147" s="4">
        <v>23753</v>
      </c>
      <c r="D147" s="5">
        <f>100*C147/C146</f>
        <v>35.02669065384729</v>
      </c>
      <c r="E147" s="4"/>
      <c r="F147" s="4"/>
      <c r="G147" s="4"/>
      <c r="I147" s="4"/>
      <c r="J147" s="14">
        <v>2</v>
      </c>
      <c r="K147" s="4">
        <v>12316</v>
      </c>
      <c r="L147" s="5">
        <f>100*K147/K146</f>
        <v>11.78542037472967</v>
      </c>
      <c r="M147" s="4"/>
      <c r="N147" s="4"/>
    </row>
    <row r="148" spans="1:17" x14ac:dyDescent="0.2">
      <c r="A148" s="4"/>
      <c r="B148" s="14" t="s">
        <v>74</v>
      </c>
      <c r="C148" s="4">
        <v>157426</v>
      </c>
      <c r="D148" s="5"/>
      <c r="E148" s="4"/>
      <c r="F148" s="4"/>
      <c r="G148" s="4"/>
      <c r="I148" s="4"/>
      <c r="J148" s="14" t="s">
        <v>74</v>
      </c>
      <c r="K148" s="4">
        <v>84611</v>
      </c>
      <c r="L148" s="5"/>
      <c r="M148" s="4"/>
      <c r="N148" s="4"/>
    </row>
    <row r="149" spans="1:17" x14ac:dyDescent="0.2">
      <c r="A149" s="4"/>
      <c r="B149" s="14">
        <v>3</v>
      </c>
      <c r="C149" s="4">
        <v>44259</v>
      </c>
      <c r="D149" s="5">
        <f>100*C149/C148</f>
        <v>28.114161574326985</v>
      </c>
      <c r="E149" s="4"/>
      <c r="F149" s="4"/>
      <c r="G149" s="4"/>
      <c r="I149" s="4"/>
      <c r="J149" s="14">
        <v>3</v>
      </c>
      <c r="K149" s="4">
        <v>14046</v>
      </c>
      <c r="L149" s="5">
        <f>100*K149/K148</f>
        <v>16.600678398789757</v>
      </c>
      <c r="M149" s="4"/>
      <c r="N149" s="4"/>
    </row>
    <row r="150" spans="1:17" x14ac:dyDescent="0.2">
      <c r="A150" s="4"/>
      <c r="B150" s="14"/>
      <c r="C150" s="7" t="s">
        <v>37</v>
      </c>
      <c r="D150" s="8">
        <f>AVERAGE(D144:D149)</f>
        <v>29.852353109364177</v>
      </c>
      <c r="E150" s="4"/>
      <c r="F150" s="4"/>
      <c r="G150" s="4"/>
      <c r="I150" s="4"/>
      <c r="J150" s="14"/>
      <c r="K150" s="7" t="s">
        <v>37</v>
      </c>
      <c r="L150" s="8">
        <f>AVERAGE(L144:L149)</f>
        <v>13.039096196363284</v>
      </c>
      <c r="M150" s="4"/>
      <c r="N150" s="4"/>
    </row>
    <row r="151" spans="1:17" x14ac:dyDescent="0.2">
      <c r="A151" s="4" t="s">
        <v>89</v>
      </c>
      <c r="B151" s="14" t="s">
        <v>74</v>
      </c>
      <c r="C151" s="4">
        <v>85283</v>
      </c>
      <c r="D151" s="5"/>
      <c r="E151" s="4"/>
      <c r="F151" s="4"/>
      <c r="G151" s="4"/>
      <c r="I151" s="4" t="s">
        <v>89</v>
      </c>
      <c r="J151" s="14" t="s">
        <v>74</v>
      </c>
      <c r="K151" s="4">
        <v>18029</v>
      </c>
      <c r="L151" s="5"/>
      <c r="M151" s="4"/>
      <c r="N151" s="5"/>
      <c r="O151" s="5"/>
      <c r="P151" s="5"/>
      <c r="Q151" s="5"/>
    </row>
    <row r="152" spans="1:17" x14ac:dyDescent="0.2">
      <c r="A152" s="4"/>
      <c r="B152" s="14">
        <v>1</v>
      </c>
      <c r="C152" s="4">
        <v>10264</v>
      </c>
      <c r="D152" s="5">
        <f>100*C152/C151</f>
        <v>12.035223901598208</v>
      </c>
      <c r="E152" s="4"/>
      <c r="F152" s="4"/>
      <c r="G152" s="4"/>
      <c r="I152" s="4"/>
      <c r="J152" s="14">
        <v>1</v>
      </c>
      <c r="K152" s="4">
        <v>2796</v>
      </c>
      <c r="L152" s="5">
        <f>100*K152/K151</f>
        <v>15.508347662099951</v>
      </c>
      <c r="M152" s="4"/>
      <c r="N152" s="5"/>
      <c r="O152" s="4"/>
      <c r="P152" s="5"/>
      <c r="Q152" s="5"/>
    </row>
    <row r="153" spans="1:17" x14ac:dyDescent="0.2">
      <c r="A153" s="4"/>
      <c r="B153" s="14" t="s">
        <v>74</v>
      </c>
      <c r="C153" s="4">
        <v>45130</v>
      </c>
      <c r="D153" s="5"/>
      <c r="E153" s="4"/>
      <c r="F153" s="4"/>
      <c r="G153" s="4"/>
      <c r="I153" s="4"/>
      <c r="J153" s="14" t="s">
        <v>74</v>
      </c>
      <c r="K153" s="4">
        <v>176223</v>
      </c>
      <c r="L153" s="5"/>
      <c r="M153" s="4"/>
      <c r="N153" s="5"/>
      <c r="O153" s="4"/>
      <c r="P153" s="5"/>
      <c r="Q153" s="5"/>
    </row>
    <row r="154" spans="1:17" x14ac:dyDescent="0.2">
      <c r="A154" s="4"/>
      <c r="B154" s="14">
        <v>2</v>
      </c>
      <c r="C154" s="4">
        <v>7135</v>
      </c>
      <c r="D154" s="5">
        <f>100*C154/C153</f>
        <v>15.809882561489031</v>
      </c>
      <c r="E154" s="4"/>
      <c r="F154" s="4"/>
      <c r="G154" s="4"/>
      <c r="I154" s="4"/>
      <c r="J154" s="14">
        <v>2</v>
      </c>
      <c r="K154" s="4">
        <v>27515</v>
      </c>
      <c r="L154" s="5">
        <f>100*K154/K153</f>
        <v>15.613739409725177</v>
      </c>
      <c r="M154" s="4"/>
      <c r="N154" s="5"/>
      <c r="O154" s="5"/>
      <c r="P154" s="5"/>
      <c r="Q154" s="5"/>
    </row>
    <row r="155" spans="1:17" x14ac:dyDescent="0.2">
      <c r="A155" s="4"/>
      <c r="B155" s="14" t="s">
        <v>74</v>
      </c>
      <c r="C155" s="4">
        <v>128824</v>
      </c>
      <c r="D155" s="5"/>
      <c r="E155" s="4"/>
      <c r="F155" s="4"/>
      <c r="G155" s="4"/>
      <c r="I155" s="4"/>
      <c r="J155" s="14" t="s">
        <v>74</v>
      </c>
      <c r="K155" s="4">
        <v>100497</v>
      </c>
      <c r="L155" s="5"/>
      <c r="M155" s="4"/>
      <c r="N155" s="5"/>
      <c r="O155" s="5"/>
      <c r="P155" s="5"/>
      <c r="Q155" s="5"/>
    </row>
    <row r="156" spans="1:17" x14ac:dyDescent="0.2">
      <c r="A156" s="4"/>
      <c r="B156" s="14">
        <v>3</v>
      </c>
      <c r="C156" s="4">
        <v>28882</v>
      </c>
      <c r="D156" s="5">
        <f>100*C156/C155</f>
        <v>22.419735453021175</v>
      </c>
      <c r="E156" s="4"/>
      <c r="F156" s="4"/>
      <c r="G156" s="4"/>
      <c r="I156" s="4"/>
      <c r="J156" s="14">
        <v>3</v>
      </c>
      <c r="K156" s="4">
        <v>13913</v>
      </c>
      <c r="L156" s="5">
        <f>100*K156/K155</f>
        <v>13.844194354060321</v>
      </c>
      <c r="M156" s="4"/>
      <c r="N156" s="5"/>
      <c r="O156" s="5"/>
      <c r="P156" s="5"/>
      <c r="Q156" s="5"/>
    </row>
    <row r="157" spans="1:17" x14ac:dyDescent="0.2">
      <c r="A157" s="4"/>
      <c r="B157" s="14"/>
      <c r="C157" s="7" t="s">
        <v>37</v>
      </c>
      <c r="D157" s="8">
        <f>AVERAGE(D151:D156)</f>
        <v>16.754947305369473</v>
      </c>
      <c r="E157" s="4"/>
      <c r="F157" s="4"/>
      <c r="G157" s="4"/>
      <c r="I157" s="4"/>
      <c r="J157" s="14"/>
      <c r="K157" s="7" t="s">
        <v>37</v>
      </c>
      <c r="L157" s="8">
        <f>AVERAGE(L151:L156)</f>
        <v>14.98876047529515</v>
      </c>
      <c r="M157" s="4"/>
      <c r="N157" s="5"/>
      <c r="O157" s="5"/>
      <c r="P157" s="5"/>
      <c r="Q157" s="5"/>
    </row>
    <row r="158" spans="1:17" x14ac:dyDescent="0.2">
      <c r="A158" s="4"/>
      <c r="B158" s="4"/>
      <c r="C158" s="9" t="s">
        <v>43</v>
      </c>
      <c r="D158" s="10">
        <f>AVERAGE(D136,D143,D150,D157)</f>
        <v>20.408385221875395</v>
      </c>
      <c r="E158" s="4"/>
      <c r="F158" s="4"/>
      <c r="G158" s="4"/>
      <c r="I158" s="4"/>
      <c r="J158" s="4"/>
      <c r="K158" s="9" t="s">
        <v>43</v>
      </c>
      <c r="L158" s="10">
        <f>AVERAGE(L136,L143,L150,L157)</f>
        <v>13.350179101475504</v>
      </c>
      <c r="M158" s="4"/>
      <c r="N158" s="5"/>
      <c r="P158" s="5"/>
      <c r="Q158" s="5"/>
    </row>
    <row r="159" spans="1:17" x14ac:dyDescent="0.2">
      <c r="N159" s="5"/>
      <c r="O159" s="5"/>
      <c r="P159" s="5"/>
      <c r="Q159" s="5"/>
    </row>
    <row r="160" spans="1:17" x14ac:dyDescent="0.2">
      <c r="N160" s="5"/>
      <c r="O160" s="5"/>
      <c r="P160" s="5"/>
      <c r="Q160" s="5"/>
    </row>
    <row r="161" spans="14:17" x14ac:dyDescent="0.2">
      <c r="N161" s="5"/>
      <c r="O161" s="5"/>
      <c r="P161" s="5"/>
      <c r="Q161" s="5"/>
    </row>
    <row r="162" spans="14:17" x14ac:dyDescent="0.2">
      <c r="N162" s="5"/>
      <c r="O162" s="5"/>
      <c r="P162" s="5"/>
      <c r="Q162" s="5"/>
    </row>
    <row r="163" spans="14:17" x14ac:dyDescent="0.2">
      <c r="N163" s="5"/>
      <c r="O163" s="5"/>
      <c r="P163" s="5"/>
      <c r="Q163" s="5"/>
    </row>
    <row r="164" spans="14:17" x14ac:dyDescent="0.2">
      <c r="N164" s="5"/>
      <c r="O164" s="5"/>
      <c r="P164" s="5"/>
      <c r="Q164" s="5"/>
    </row>
    <row r="165" spans="14:17" x14ac:dyDescent="0.2">
      <c r="N165" s="5"/>
      <c r="O165" s="5"/>
      <c r="P165" s="5"/>
      <c r="Q165" s="5"/>
    </row>
    <row r="166" spans="14:17" x14ac:dyDescent="0.2">
      <c r="N166" s="5"/>
      <c r="O166" s="5"/>
      <c r="P166" s="5"/>
      <c r="Q166" s="5"/>
    </row>
    <row r="167" spans="14:17" x14ac:dyDescent="0.2">
      <c r="N167" s="5"/>
      <c r="O167" s="5"/>
      <c r="P167" s="5"/>
      <c r="Q167" s="5"/>
    </row>
    <row r="168" spans="14:17" x14ac:dyDescent="0.2">
      <c r="N168" s="5"/>
      <c r="O168" s="5"/>
      <c r="P168" s="5"/>
      <c r="Q168" s="5"/>
    </row>
    <row r="169" spans="14:17" x14ac:dyDescent="0.2">
      <c r="N169" s="5"/>
      <c r="O169" s="5"/>
      <c r="P169" s="5"/>
      <c r="Q169" s="5"/>
    </row>
    <row r="170" spans="14:17" x14ac:dyDescent="0.2">
      <c r="N170" s="5"/>
      <c r="O170" s="5"/>
      <c r="P170" s="5"/>
      <c r="Q170" s="5"/>
    </row>
    <row r="171" spans="14:17" x14ac:dyDescent="0.2">
      <c r="N171" s="5"/>
      <c r="O171" s="5"/>
      <c r="P171" s="5"/>
      <c r="Q171" s="5"/>
    </row>
    <row r="172" spans="14:17" x14ac:dyDescent="0.2">
      <c r="N172" s="5"/>
      <c r="O172" s="5"/>
      <c r="P172" s="5"/>
      <c r="Q172" s="5"/>
    </row>
    <row r="174" spans="14:17" x14ac:dyDescent="0.2">
      <c r="N174" s="4"/>
      <c r="P174" s="4"/>
      <c r="Q174" s="4"/>
    </row>
    <row r="175" spans="14:17" x14ac:dyDescent="0.2">
      <c r="N175" s="4"/>
      <c r="P175" s="4"/>
      <c r="Q175" s="4"/>
    </row>
    <row r="176" spans="14:17" x14ac:dyDescent="0.2">
      <c r="N176" s="4"/>
      <c r="O176" s="4"/>
      <c r="P176" s="4"/>
      <c r="Q176" s="4"/>
    </row>
    <row r="177" spans="8:19" x14ac:dyDescent="0.2">
      <c r="N177" s="4"/>
      <c r="O177" s="4"/>
      <c r="P177" s="4"/>
      <c r="Q177" s="4"/>
    </row>
    <row r="178" spans="8:19" x14ac:dyDescent="0.2">
      <c r="N178" s="12"/>
      <c r="O178" s="12"/>
      <c r="P178" s="12"/>
      <c r="Q178" s="12"/>
    </row>
    <row r="179" spans="8:19" x14ac:dyDescent="0.2">
      <c r="N179" s="4"/>
      <c r="O179" s="4"/>
      <c r="P179" s="4"/>
      <c r="Q179" s="4"/>
    </row>
    <row r="180" spans="8:19" x14ac:dyDescent="0.2">
      <c r="N180" s="4"/>
      <c r="O180" s="4"/>
      <c r="P180" s="4"/>
      <c r="Q180" s="4"/>
    </row>
    <row r="181" spans="8:19" x14ac:dyDescent="0.2">
      <c r="N181" s="4"/>
      <c r="O181" s="4"/>
      <c r="P181" s="4"/>
      <c r="Q181" s="4"/>
    </row>
    <row r="182" spans="8:19" x14ac:dyDescent="0.2">
      <c r="N182" s="4"/>
      <c r="O182" s="4"/>
      <c r="P182" s="4"/>
      <c r="Q182" s="4"/>
    </row>
    <row r="183" spans="8:19" x14ac:dyDescent="0.2">
      <c r="N183" s="4"/>
      <c r="O183" s="4"/>
      <c r="P183" s="4"/>
      <c r="Q183" s="4"/>
    </row>
    <row r="184" spans="8:19" x14ac:dyDescent="0.2">
      <c r="N184" s="4"/>
      <c r="O184" s="4"/>
      <c r="P184" s="4"/>
      <c r="Q184" s="4"/>
    </row>
    <row r="185" spans="8:19" x14ac:dyDescent="0.2">
      <c r="N185" s="4"/>
      <c r="O185" s="4"/>
      <c r="P185" s="4"/>
      <c r="Q185" s="4"/>
    </row>
    <row r="186" spans="8:19" x14ac:dyDescent="0.2">
      <c r="H186" s="12"/>
      <c r="N186" s="4"/>
      <c r="O186" s="4"/>
      <c r="P186" s="4"/>
      <c r="Q186" s="4"/>
    </row>
    <row r="187" spans="8:19" x14ac:dyDescent="0.2">
      <c r="H187" s="4"/>
      <c r="N187" s="4"/>
      <c r="O187" s="4"/>
      <c r="P187" s="4"/>
      <c r="Q187" s="4"/>
    </row>
    <row r="188" spans="8:19" x14ac:dyDescent="0.2">
      <c r="H188" s="4"/>
      <c r="N188" s="4"/>
      <c r="O188" s="4"/>
      <c r="P188" s="4"/>
      <c r="Q188" s="4"/>
    </row>
    <row r="189" spans="8:19" x14ac:dyDescent="0.2">
      <c r="H189" s="4"/>
      <c r="N189" s="4"/>
      <c r="O189" s="4"/>
      <c r="P189" s="4"/>
      <c r="Q189" s="4"/>
    </row>
    <row r="190" spans="8:19" x14ac:dyDescent="0.2">
      <c r="H190" s="4"/>
      <c r="N190" s="4"/>
      <c r="O190" s="4"/>
      <c r="P190" s="4"/>
      <c r="Q190" s="4"/>
    </row>
    <row r="191" spans="8:19" x14ac:dyDescent="0.2">
      <c r="H191" s="4"/>
      <c r="N191" s="4"/>
      <c r="O191" s="4"/>
      <c r="P191" s="4"/>
      <c r="Q191" s="4"/>
      <c r="R191" s="4"/>
      <c r="S191" s="4"/>
    </row>
    <row r="192" spans="8:19" x14ac:dyDescent="0.2">
      <c r="H192" s="4"/>
      <c r="N192" s="4"/>
      <c r="O192" s="4"/>
      <c r="P192" s="4"/>
      <c r="Q192" s="4"/>
      <c r="R192" s="4"/>
      <c r="S192" s="4"/>
    </row>
    <row r="193" spans="8:19" x14ac:dyDescent="0.2">
      <c r="H193" s="4"/>
      <c r="N193" s="4"/>
      <c r="O193" s="4"/>
      <c r="P193" s="4"/>
      <c r="Q193" s="4"/>
      <c r="R193" s="4"/>
      <c r="S193" s="4"/>
    </row>
    <row r="194" spans="8:19" x14ac:dyDescent="0.2">
      <c r="N194" s="4"/>
      <c r="O194" s="4"/>
      <c r="P194" s="4"/>
      <c r="Q194" s="4"/>
    </row>
    <row r="195" spans="8:19" x14ac:dyDescent="0.2">
      <c r="N195" s="4"/>
      <c r="O195" s="4"/>
      <c r="P195" s="4"/>
      <c r="Q195" s="4"/>
    </row>
    <row r="196" spans="8:19" x14ac:dyDescent="0.2">
      <c r="N196" s="4"/>
      <c r="O196" s="4"/>
      <c r="P196" s="4"/>
      <c r="Q196" s="4"/>
    </row>
    <row r="197" spans="8:19" x14ac:dyDescent="0.2">
      <c r="N197" s="4"/>
      <c r="O197" s="4"/>
      <c r="P197" s="4"/>
      <c r="Q197" s="4"/>
    </row>
    <row r="198" spans="8:19" x14ac:dyDescent="0.2">
      <c r="N198" s="4"/>
      <c r="O198" s="4"/>
      <c r="P198" s="4"/>
      <c r="Q198" s="4"/>
    </row>
    <row r="199" spans="8:19" x14ac:dyDescent="0.2">
      <c r="N199" s="4"/>
      <c r="O199" s="4"/>
      <c r="P199" s="4"/>
      <c r="Q199" s="4"/>
    </row>
  </sheetData>
  <mergeCells count="2">
    <mergeCell ref="R2:S2"/>
    <mergeCell ref="R10:S10"/>
  </mergeCells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50A7F-B039-E34D-8872-1504B38EF17E}">
  <dimension ref="A1:P97"/>
  <sheetViews>
    <sheetView tabSelected="1" zoomScale="58" workbookViewId="0">
      <selection activeCell="N16" sqref="N16"/>
    </sheetView>
  </sheetViews>
  <sheetFormatPr baseColWidth="10" defaultRowHeight="16" x14ac:dyDescent="0.2"/>
  <cols>
    <col min="3" max="3" width="13.33203125" bestFit="1" customWidth="1"/>
  </cols>
  <sheetData>
    <row r="1" spans="1:16" x14ac:dyDescent="0.2">
      <c r="A1" s="5" t="s">
        <v>54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H1" s="5" t="s">
        <v>55</v>
      </c>
      <c r="I1" s="5" t="s">
        <v>29</v>
      </c>
      <c r="J1" s="5" t="s">
        <v>30</v>
      </c>
      <c r="K1" s="5" t="s">
        <v>31</v>
      </c>
      <c r="L1" s="5" t="s">
        <v>32</v>
      </c>
      <c r="M1" s="5" t="s">
        <v>33</v>
      </c>
    </row>
    <row r="2" spans="1:16" x14ac:dyDescent="0.2">
      <c r="A2" s="5" t="s">
        <v>40</v>
      </c>
      <c r="B2" s="6">
        <v>1</v>
      </c>
      <c r="C2">
        <v>6660.78</v>
      </c>
      <c r="D2">
        <v>27.93</v>
      </c>
      <c r="E2">
        <v>0</v>
      </c>
      <c r="F2">
        <v>135</v>
      </c>
      <c r="H2" t="s">
        <v>40</v>
      </c>
      <c r="I2">
        <v>1</v>
      </c>
      <c r="J2">
        <v>11963</v>
      </c>
      <c r="K2">
        <v>30</v>
      </c>
      <c r="L2">
        <v>0</v>
      </c>
      <c r="M2">
        <v>135</v>
      </c>
      <c r="O2" s="25" t="s">
        <v>6</v>
      </c>
      <c r="P2" s="25" t="s">
        <v>7</v>
      </c>
    </row>
    <row r="3" spans="1:16" x14ac:dyDescent="0.2">
      <c r="A3" s="5"/>
      <c r="B3">
        <v>2</v>
      </c>
      <c r="C3">
        <v>13788.73</v>
      </c>
      <c r="D3">
        <v>37.869999999999997</v>
      </c>
      <c r="E3">
        <v>0</v>
      </c>
      <c r="F3">
        <v>135</v>
      </c>
      <c r="I3">
        <v>2</v>
      </c>
      <c r="J3">
        <v>28540</v>
      </c>
      <c r="K3">
        <v>29</v>
      </c>
      <c r="L3">
        <v>0</v>
      </c>
      <c r="M3">
        <v>135</v>
      </c>
      <c r="O3" s="26">
        <v>37.909999999999997</v>
      </c>
      <c r="P3" s="26">
        <v>27.75</v>
      </c>
    </row>
    <row r="4" spans="1:16" x14ac:dyDescent="0.2">
      <c r="A4" s="5"/>
      <c r="B4">
        <v>3</v>
      </c>
      <c r="C4" s="5">
        <v>90525729</v>
      </c>
      <c r="D4" s="5">
        <v>34.442999999999998</v>
      </c>
      <c r="E4" s="5">
        <v>0</v>
      </c>
      <c r="F4" s="5">
        <v>135</v>
      </c>
      <c r="I4">
        <v>3</v>
      </c>
      <c r="J4">
        <v>105900</v>
      </c>
      <c r="K4">
        <v>29</v>
      </c>
      <c r="L4">
        <v>0</v>
      </c>
      <c r="M4">
        <v>135</v>
      </c>
      <c r="O4" s="26">
        <v>45.83</v>
      </c>
      <c r="P4" s="26">
        <v>21.17</v>
      </c>
    </row>
    <row r="5" spans="1:16" x14ac:dyDescent="0.2">
      <c r="A5" s="5"/>
      <c r="B5" s="5"/>
      <c r="C5" s="7" t="s">
        <v>37</v>
      </c>
      <c r="D5" s="8">
        <f>AVERAGE(D3:D4)</f>
        <v>36.156499999999994</v>
      </c>
      <c r="E5" s="5"/>
      <c r="F5" s="5"/>
      <c r="I5" s="5"/>
      <c r="J5" s="7" t="s">
        <v>37</v>
      </c>
      <c r="K5" s="8">
        <f>AVERAGE(K2:K4)</f>
        <v>29.333333333333332</v>
      </c>
      <c r="L5" s="5"/>
      <c r="M5" s="5"/>
      <c r="O5" s="26">
        <v>43.63</v>
      </c>
      <c r="P5" s="26">
        <v>22.75</v>
      </c>
    </row>
    <row r="6" spans="1:16" x14ac:dyDescent="0.2">
      <c r="A6" s="5" t="s">
        <v>42</v>
      </c>
      <c r="B6" s="6">
        <v>4</v>
      </c>
      <c r="C6" s="5">
        <v>19480</v>
      </c>
      <c r="D6" s="5">
        <v>55</v>
      </c>
      <c r="E6" s="5">
        <v>0</v>
      </c>
      <c r="F6" s="5">
        <v>135</v>
      </c>
      <c r="H6" s="5" t="s">
        <v>42</v>
      </c>
      <c r="I6" s="6">
        <v>1</v>
      </c>
      <c r="J6" s="5">
        <v>24251</v>
      </c>
      <c r="K6" s="5">
        <v>35</v>
      </c>
      <c r="L6" s="5">
        <v>0</v>
      </c>
      <c r="M6" s="5">
        <v>135</v>
      </c>
      <c r="O6" s="26">
        <v>47.13</v>
      </c>
      <c r="P6" s="26">
        <v>25</v>
      </c>
    </row>
    <row r="7" spans="1:16" x14ac:dyDescent="0.2">
      <c r="A7" s="5"/>
      <c r="B7" s="6">
        <v>5</v>
      </c>
      <c r="C7" s="5">
        <v>12989</v>
      </c>
      <c r="D7" s="5">
        <v>36</v>
      </c>
      <c r="E7" s="5">
        <v>0</v>
      </c>
      <c r="F7" s="5">
        <v>135</v>
      </c>
      <c r="H7" s="5"/>
      <c r="I7" s="6">
        <v>2</v>
      </c>
      <c r="J7" s="5">
        <v>94405</v>
      </c>
      <c r="K7" s="5">
        <v>34</v>
      </c>
      <c r="L7" s="5">
        <v>0</v>
      </c>
      <c r="M7" s="5">
        <v>135</v>
      </c>
      <c r="O7" s="26">
        <v>39.58</v>
      </c>
      <c r="P7" s="26">
        <v>23</v>
      </c>
    </row>
    <row r="8" spans="1:16" x14ac:dyDescent="0.2">
      <c r="A8" s="5"/>
      <c r="B8" s="6">
        <v>6</v>
      </c>
      <c r="C8" s="5">
        <v>125564</v>
      </c>
      <c r="D8" s="5">
        <v>48</v>
      </c>
      <c r="E8" s="5">
        <v>0</v>
      </c>
      <c r="F8" s="5">
        <v>135</v>
      </c>
      <c r="H8" s="5"/>
      <c r="I8" s="6">
        <v>3</v>
      </c>
      <c r="J8" s="5">
        <v>89768</v>
      </c>
      <c r="K8" s="5">
        <v>32</v>
      </c>
      <c r="L8" s="5">
        <v>0</v>
      </c>
      <c r="M8" s="5">
        <v>135</v>
      </c>
    </row>
    <row r="9" spans="1:16" x14ac:dyDescent="0.2">
      <c r="A9" s="5"/>
      <c r="B9" s="6"/>
      <c r="C9" s="7" t="s">
        <v>37</v>
      </c>
      <c r="D9" s="8">
        <f>AVERAGE(D7:D8)</f>
        <v>42</v>
      </c>
      <c r="E9" s="5"/>
      <c r="F9" s="5"/>
      <c r="H9" s="5"/>
      <c r="I9" s="6"/>
      <c r="J9" s="7" t="s">
        <v>37</v>
      </c>
      <c r="K9" s="8">
        <f>AVERAGE(K6:K8)</f>
        <v>33.666666666666664</v>
      </c>
      <c r="L9" s="5"/>
      <c r="M9" s="5"/>
    </row>
    <row r="10" spans="1:16" x14ac:dyDescent="0.2">
      <c r="A10" s="5" t="s">
        <v>46</v>
      </c>
      <c r="B10" s="6">
        <v>1</v>
      </c>
      <c r="C10" s="5">
        <v>35003</v>
      </c>
      <c r="D10" s="5">
        <v>49</v>
      </c>
      <c r="E10" s="5">
        <v>0</v>
      </c>
      <c r="F10" s="5">
        <v>135</v>
      </c>
      <c r="H10" s="5" t="s">
        <v>46</v>
      </c>
      <c r="I10">
        <v>1</v>
      </c>
      <c r="J10">
        <v>24980</v>
      </c>
      <c r="K10">
        <v>21</v>
      </c>
      <c r="L10">
        <v>0</v>
      </c>
      <c r="M10">
        <v>135</v>
      </c>
    </row>
    <row r="11" spans="1:16" x14ac:dyDescent="0.2">
      <c r="A11" s="5"/>
      <c r="B11" s="6">
        <v>2</v>
      </c>
      <c r="C11" s="5">
        <v>15240</v>
      </c>
      <c r="D11" s="5">
        <v>32</v>
      </c>
      <c r="E11" s="5">
        <v>0</v>
      </c>
      <c r="F11" s="5">
        <v>135</v>
      </c>
      <c r="H11" s="5"/>
      <c r="I11">
        <v>2</v>
      </c>
      <c r="J11">
        <v>80212</v>
      </c>
      <c r="K11">
        <v>30</v>
      </c>
      <c r="L11">
        <v>0</v>
      </c>
      <c r="M11">
        <v>135</v>
      </c>
    </row>
    <row r="12" spans="1:16" x14ac:dyDescent="0.2">
      <c r="A12" s="5"/>
      <c r="B12" s="6">
        <v>3</v>
      </c>
      <c r="C12" s="5">
        <v>133428</v>
      </c>
      <c r="D12" s="5">
        <v>47</v>
      </c>
      <c r="E12" s="5">
        <v>0</v>
      </c>
      <c r="F12" s="5">
        <v>135</v>
      </c>
      <c r="H12" s="5"/>
      <c r="I12">
        <v>3</v>
      </c>
      <c r="J12">
        <v>94001</v>
      </c>
      <c r="K12">
        <v>34</v>
      </c>
      <c r="L12">
        <v>0</v>
      </c>
      <c r="M12">
        <v>135</v>
      </c>
    </row>
    <row r="13" spans="1:16" x14ac:dyDescent="0.2">
      <c r="A13" s="5"/>
      <c r="B13" s="6"/>
      <c r="C13" s="7" t="s">
        <v>37</v>
      </c>
      <c r="D13" s="8">
        <f>AVERAGE(D11:D12)</f>
        <v>39.5</v>
      </c>
      <c r="E13" s="5"/>
      <c r="F13" s="5"/>
      <c r="H13" s="5"/>
      <c r="I13" s="6"/>
      <c r="J13" s="7" t="s">
        <v>37</v>
      </c>
      <c r="K13" s="8">
        <f>AVERAGE(K10:K12)</f>
        <v>28.333333333333332</v>
      </c>
      <c r="L13" s="5"/>
      <c r="M13" s="5"/>
    </row>
    <row r="14" spans="1:16" x14ac:dyDescent="0.2">
      <c r="A14" s="5" t="s">
        <v>47</v>
      </c>
      <c r="B14" s="6">
        <v>1</v>
      </c>
      <c r="C14" s="5">
        <v>24590</v>
      </c>
      <c r="D14" s="5">
        <v>34</v>
      </c>
      <c r="E14" s="5">
        <v>0</v>
      </c>
      <c r="F14" s="5">
        <v>135</v>
      </c>
      <c r="H14" s="5" t="s">
        <v>47</v>
      </c>
      <c r="I14" s="6">
        <v>1</v>
      </c>
      <c r="J14" s="5">
        <v>18284</v>
      </c>
      <c r="K14" s="5">
        <v>12</v>
      </c>
      <c r="L14" s="5">
        <v>0</v>
      </c>
      <c r="M14">
        <v>135</v>
      </c>
    </row>
    <row r="15" spans="1:16" x14ac:dyDescent="0.2">
      <c r="A15" s="5"/>
      <c r="B15" s="6">
        <v>2</v>
      </c>
      <c r="C15" s="5">
        <v>27556</v>
      </c>
      <c r="D15" s="5">
        <v>37</v>
      </c>
      <c r="E15" s="5">
        <v>0</v>
      </c>
      <c r="F15" s="5">
        <v>135</v>
      </c>
      <c r="H15" s="5"/>
      <c r="I15" s="6">
        <v>2</v>
      </c>
      <c r="J15" s="5">
        <v>49046</v>
      </c>
      <c r="K15" s="5">
        <v>22</v>
      </c>
      <c r="L15" s="5">
        <v>0</v>
      </c>
      <c r="M15">
        <v>135</v>
      </c>
    </row>
    <row r="16" spans="1:16" x14ac:dyDescent="0.2">
      <c r="A16" s="5"/>
      <c r="B16" s="6">
        <v>3</v>
      </c>
      <c r="C16" s="5">
        <v>87970</v>
      </c>
      <c r="D16" s="5">
        <v>31</v>
      </c>
      <c r="E16" s="5">
        <v>0</v>
      </c>
      <c r="F16" s="5">
        <v>135</v>
      </c>
      <c r="H16" s="5"/>
      <c r="I16" s="6">
        <v>3</v>
      </c>
      <c r="J16" s="5">
        <v>77657</v>
      </c>
      <c r="K16" s="5">
        <v>25</v>
      </c>
      <c r="L16" s="5">
        <v>0</v>
      </c>
      <c r="M16">
        <v>135</v>
      </c>
    </row>
    <row r="17" spans="1:13" x14ac:dyDescent="0.2">
      <c r="A17" s="5"/>
      <c r="B17" s="6"/>
      <c r="C17" s="7" t="s">
        <v>37</v>
      </c>
      <c r="D17" s="8">
        <f>AVERAGE(D15:D16)</f>
        <v>34</v>
      </c>
      <c r="E17" s="5"/>
      <c r="F17" s="5"/>
      <c r="H17" s="5"/>
      <c r="I17" s="6"/>
      <c r="J17" s="7" t="s">
        <v>37</v>
      </c>
      <c r="K17" s="8">
        <f>AVERAGE(K14:K16)</f>
        <v>19.666666666666668</v>
      </c>
      <c r="L17" s="5"/>
      <c r="M17" s="5"/>
    </row>
    <row r="18" spans="1:13" x14ac:dyDescent="0.2">
      <c r="A18" s="5"/>
      <c r="B18" s="5"/>
      <c r="C18" s="9" t="s">
        <v>43</v>
      </c>
      <c r="D18" s="10">
        <f>AVERAGE(D5,D9,D13,D17)</f>
        <v>37.914124999999999</v>
      </c>
      <c r="E18" s="5"/>
      <c r="F18" s="5"/>
      <c r="H18" s="5"/>
      <c r="I18" s="5"/>
      <c r="J18" s="9" t="s">
        <v>43</v>
      </c>
      <c r="K18" s="10">
        <f>AVERAGE(K5,K9,K13,K17)</f>
        <v>27.75</v>
      </c>
      <c r="L18" s="5"/>
      <c r="M18" s="5"/>
    </row>
    <row r="20" spans="1:13" x14ac:dyDescent="0.2">
      <c r="A20" s="5" t="s">
        <v>56</v>
      </c>
      <c r="B20" s="5" t="s">
        <v>29</v>
      </c>
      <c r="C20" s="5" t="s">
        <v>30</v>
      </c>
      <c r="D20" s="5" t="s">
        <v>31</v>
      </c>
      <c r="E20" s="5" t="s">
        <v>32</v>
      </c>
      <c r="F20" s="5" t="s">
        <v>33</v>
      </c>
      <c r="H20" s="5" t="s">
        <v>57</v>
      </c>
      <c r="I20" s="5" t="s">
        <v>29</v>
      </c>
      <c r="J20" s="5" t="s">
        <v>30</v>
      </c>
      <c r="K20" s="5" t="s">
        <v>31</v>
      </c>
      <c r="L20" s="5" t="s">
        <v>32</v>
      </c>
      <c r="M20" s="5" t="s">
        <v>33</v>
      </c>
    </row>
    <row r="21" spans="1:13" x14ac:dyDescent="0.2">
      <c r="A21" s="5" t="s">
        <v>58</v>
      </c>
      <c r="B21" s="6">
        <v>1</v>
      </c>
      <c r="C21">
        <v>18305</v>
      </c>
      <c r="D21">
        <v>39</v>
      </c>
      <c r="E21">
        <v>0</v>
      </c>
      <c r="F21">
        <v>135</v>
      </c>
      <c r="H21" s="5" t="s">
        <v>58</v>
      </c>
      <c r="I21">
        <v>4</v>
      </c>
      <c r="J21">
        <v>22134</v>
      </c>
      <c r="K21">
        <v>18</v>
      </c>
      <c r="L21">
        <v>0</v>
      </c>
      <c r="M21">
        <v>135</v>
      </c>
    </row>
    <row r="22" spans="1:13" x14ac:dyDescent="0.2">
      <c r="A22" s="5"/>
      <c r="B22">
        <v>2</v>
      </c>
      <c r="C22">
        <v>48034</v>
      </c>
      <c r="D22">
        <v>48</v>
      </c>
      <c r="E22">
        <v>0</v>
      </c>
      <c r="F22">
        <v>135</v>
      </c>
      <c r="H22" s="5"/>
      <c r="I22">
        <v>5</v>
      </c>
      <c r="J22">
        <v>28767</v>
      </c>
      <c r="K22">
        <v>19</v>
      </c>
      <c r="L22">
        <v>0</v>
      </c>
      <c r="M22">
        <v>135</v>
      </c>
    </row>
    <row r="23" spans="1:13" x14ac:dyDescent="0.2">
      <c r="A23" s="5"/>
      <c r="B23">
        <v>3</v>
      </c>
      <c r="C23" s="5">
        <v>91064</v>
      </c>
      <c r="D23" s="5">
        <v>34</v>
      </c>
      <c r="E23" s="5">
        <v>0</v>
      </c>
      <c r="F23" s="5">
        <v>135</v>
      </c>
      <c r="H23" s="5"/>
      <c r="I23">
        <v>6</v>
      </c>
      <c r="J23">
        <v>14702</v>
      </c>
      <c r="K23">
        <v>15</v>
      </c>
      <c r="L23">
        <v>0</v>
      </c>
      <c r="M23">
        <v>135</v>
      </c>
    </row>
    <row r="24" spans="1:13" x14ac:dyDescent="0.2">
      <c r="A24" s="5"/>
      <c r="B24" s="5"/>
      <c r="C24" s="7" t="s">
        <v>37</v>
      </c>
      <c r="D24" s="8">
        <f>AVERAGE(D22:D23)</f>
        <v>41</v>
      </c>
      <c r="E24" s="5"/>
      <c r="F24" s="5"/>
      <c r="H24" s="5"/>
      <c r="I24" s="5"/>
      <c r="J24" s="7" t="s">
        <v>37</v>
      </c>
      <c r="K24" s="8">
        <f>AVERAGE(K21:K23)</f>
        <v>17.333333333333332</v>
      </c>
      <c r="L24" s="5"/>
      <c r="M24" s="5"/>
    </row>
    <row r="25" spans="1:13" x14ac:dyDescent="0.2">
      <c r="A25" s="5" t="s">
        <v>59</v>
      </c>
      <c r="B25" s="6">
        <v>1</v>
      </c>
      <c r="C25" s="5">
        <v>26431</v>
      </c>
      <c r="D25" s="5">
        <v>50</v>
      </c>
      <c r="E25" s="5">
        <v>0</v>
      </c>
      <c r="F25" s="5">
        <v>135</v>
      </c>
      <c r="H25" s="5" t="s">
        <v>59</v>
      </c>
      <c r="I25" s="6">
        <v>1</v>
      </c>
      <c r="J25" s="5">
        <v>21341</v>
      </c>
      <c r="K25" s="5">
        <v>16</v>
      </c>
      <c r="L25" s="5">
        <v>0</v>
      </c>
      <c r="M25">
        <v>135</v>
      </c>
    </row>
    <row r="26" spans="1:13" x14ac:dyDescent="0.2">
      <c r="A26" s="5"/>
      <c r="B26" s="6">
        <v>2</v>
      </c>
      <c r="C26" s="5">
        <v>79285</v>
      </c>
      <c r="D26" s="5">
        <v>50</v>
      </c>
      <c r="E26" s="5">
        <v>0</v>
      </c>
      <c r="F26" s="5">
        <v>135</v>
      </c>
      <c r="H26" s="5"/>
      <c r="I26" s="6">
        <v>2</v>
      </c>
      <c r="J26" s="5">
        <v>27032</v>
      </c>
      <c r="K26" s="5">
        <v>18</v>
      </c>
      <c r="L26" s="5">
        <v>0</v>
      </c>
      <c r="M26">
        <v>135</v>
      </c>
    </row>
    <row r="27" spans="1:13" x14ac:dyDescent="0.2">
      <c r="A27" s="5"/>
      <c r="B27" s="6">
        <v>3</v>
      </c>
      <c r="C27" s="5">
        <v>85040</v>
      </c>
      <c r="D27" s="5">
        <v>35</v>
      </c>
      <c r="E27" s="5">
        <v>0</v>
      </c>
      <c r="F27" s="5">
        <v>135</v>
      </c>
      <c r="H27" s="5"/>
      <c r="I27" s="6">
        <v>3</v>
      </c>
      <c r="J27" s="5">
        <v>14079</v>
      </c>
      <c r="K27" s="5">
        <v>14</v>
      </c>
      <c r="L27" s="5">
        <v>0</v>
      </c>
      <c r="M27">
        <v>135</v>
      </c>
    </row>
    <row r="28" spans="1:13" x14ac:dyDescent="0.2">
      <c r="A28" s="5"/>
      <c r="B28" s="6"/>
      <c r="C28" s="7" t="s">
        <v>37</v>
      </c>
      <c r="D28" s="8">
        <f>AVERAGE(D26:D27)</f>
        <v>42.5</v>
      </c>
      <c r="E28" s="5"/>
      <c r="F28" s="5"/>
      <c r="H28" s="5"/>
      <c r="I28" s="6"/>
      <c r="J28" s="7" t="s">
        <v>37</v>
      </c>
      <c r="K28" s="8">
        <f>AVERAGE(K25:K27)</f>
        <v>16</v>
      </c>
      <c r="L28" s="5"/>
      <c r="M28" s="5"/>
    </row>
    <row r="29" spans="1:13" x14ac:dyDescent="0.2">
      <c r="A29" s="5" t="s">
        <v>60</v>
      </c>
      <c r="B29">
        <v>1</v>
      </c>
      <c r="C29">
        <v>41090</v>
      </c>
      <c r="D29">
        <v>51</v>
      </c>
      <c r="E29">
        <v>0</v>
      </c>
      <c r="F29">
        <v>135</v>
      </c>
      <c r="H29" s="5" t="s">
        <v>60</v>
      </c>
      <c r="I29">
        <v>4</v>
      </c>
      <c r="J29">
        <v>16507</v>
      </c>
      <c r="K29">
        <v>23</v>
      </c>
      <c r="L29">
        <v>0</v>
      </c>
      <c r="M29">
        <v>135</v>
      </c>
    </row>
    <row r="30" spans="1:13" x14ac:dyDescent="0.2">
      <c r="A30" s="5"/>
      <c r="B30">
        <v>2</v>
      </c>
      <c r="C30">
        <v>80743</v>
      </c>
      <c r="D30">
        <v>51</v>
      </c>
      <c r="E30">
        <v>0</v>
      </c>
      <c r="F30">
        <v>135</v>
      </c>
      <c r="H30" s="5"/>
      <c r="I30">
        <v>5</v>
      </c>
      <c r="J30">
        <v>43943</v>
      </c>
      <c r="K30">
        <v>35</v>
      </c>
      <c r="L30">
        <v>0</v>
      </c>
      <c r="M30">
        <v>135</v>
      </c>
    </row>
    <row r="31" spans="1:13" x14ac:dyDescent="0.2">
      <c r="A31" s="5"/>
      <c r="B31">
        <v>3</v>
      </c>
      <c r="C31">
        <v>112221</v>
      </c>
      <c r="D31">
        <v>40</v>
      </c>
      <c r="E31">
        <v>0</v>
      </c>
      <c r="F31">
        <v>135</v>
      </c>
      <c r="H31" s="5"/>
      <c r="I31">
        <v>6</v>
      </c>
      <c r="J31">
        <v>19211</v>
      </c>
      <c r="K31">
        <v>14</v>
      </c>
      <c r="L31">
        <v>0</v>
      </c>
      <c r="M31">
        <v>135</v>
      </c>
    </row>
    <row r="32" spans="1:13" x14ac:dyDescent="0.2">
      <c r="A32" s="5"/>
      <c r="B32" s="6"/>
      <c r="C32" s="7" t="s">
        <v>37</v>
      </c>
      <c r="D32" s="8">
        <f>AVERAGE(D30:D31)</f>
        <v>45.5</v>
      </c>
      <c r="E32" s="5"/>
      <c r="F32" s="5"/>
      <c r="H32" s="5"/>
      <c r="I32" s="6"/>
      <c r="J32" s="7" t="s">
        <v>37</v>
      </c>
      <c r="K32" s="8">
        <f>AVERAGE(K29:K31)</f>
        <v>24</v>
      </c>
      <c r="L32" s="5"/>
      <c r="M32" s="5"/>
    </row>
    <row r="33" spans="1:13" x14ac:dyDescent="0.2">
      <c r="A33" s="5" t="s">
        <v>61</v>
      </c>
      <c r="B33" s="6">
        <v>1</v>
      </c>
      <c r="C33" s="5">
        <v>11000</v>
      </c>
      <c r="D33" s="5">
        <v>41</v>
      </c>
      <c r="E33" s="5">
        <v>0</v>
      </c>
      <c r="F33" s="5">
        <v>135</v>
      </c>
      <c r="H33" s="5" t="s">
        <v>61</v>
      </c>
      <c r="I33" s="6">
        <v>7</v>
      </c>
      <c r="J33" s="5">
        <v>21065</v>
      </c>
      <c r="K33" s="5">
        <v>28</v>
      </c>
      <c r="L33" s="5">
        <v>0</v>
      </c>
      <c r="M33">
        <v>135</v>
      </c>
    </row>
    <row r="34" spans="1:13" x14ac:dyDescent="0.2">
      <c r="A34" s="5"/>
      <c r="B34" s="6">
        <v>2</v>
      </c>
      <c r="C34" s="5">
        <v>118379</v>
      </c>
      <c r="D34" s="5">
        <v>70</v>
      </c>
      <c r="E34" s="5">
        <v>0</v>
      </c>
      <c r="F34" s="5">
        <v>135</v>
      </c>
      <c r="H34" s="5"/>
      <c r="I34" s="6">
        <v>8</v>
      </c>
      <c r="J34" s="5">
        <v>33042</v>
      </c>
      <c r="K34" s="5">
        <v>26</v>
      </c>
      <c r="L34" s="5">
        <v>0</v>
      </c>
      <c r="M34">
        <v>135</v>
      </c>
    </row>
    <row r="35" spans="1:13" x14ac:dyDescent="0.2">
      <c r="A35" s="5"/>
      <c r="B35" s="6">
        <v>3</v>
      </c>
      <c r="C35" s="5">
        <v>172472</v>
      </c>
      <c r="D35" s="5">
        <v>52</v>
      </c>
      <c r="E35" s="5">
        <v>0</v>
      </c>
      <c r="F35" s="5">
        <v>135</v>
      </c>
      <c r="H35" s="5"/>
      <c r="I35" s="6">
        <v>9</v>
      </c>
      <c r="J35" s="5">
        <v>39094</v>
      </c>
      <c r="K35" s="5">
        <v>28</v>
      </c>
      <c r="L35" s="5">
        <v>0</v>
      </c>
      <c r="M35">
        <v>135</v>
      </c>
    </row>
    <row r="36" spans="1:13" x14ac:dyDescent="0.2">
      <c r="A36" s="5"/>
      <c r="B36" s="6"/>
      <c r="C36" s="7" t="s">
        <v>37</v>
      </c>
      <c r="D36" s="8">
        <f>AVERAGE(D33:D35)</f>
        <v>54.333333333333336</v>
      </c>
      <c r="E36" s="5"/>
      <c r="F36" s="5"/>
      <c r="H36" s="5"/>
      <c r="I36" s="6"/>
      <c r="J36" s="7" t="s">
        <v>37</v>
      </c>
      <c r="K36" s="8">
        <f>AVERAGE(K33:K35)</f>
        <v>27.333333333333332</v>
      </c>
      <c r="L36" s="5"/>
      <c r="M36" s="5"/>
    </row>
    <row r="37" spans="1:13" x14ac:dyDescent="0.2">
      <c r="A37" s="5"/>
      <c r="B37" s="5"/>
      <c r="C37" s="9" t="s">
        <v>43</v>
      </c>
      <c r="D37" s="10">
        <f>AVERAGE(D24,D28,D32,D36)</f>
        <v>45.833333333333336</v>
      </c>
      <c r="E37" s="5"/>
      <c r="F37" s="5"/>
      <c r="H37" s="5"/>
      <c r="I37" s="5"/>
      <c r="J37" s="9" t="s">
        <v>43</v>
      </c>
      <c r="K37" s="10">
        <f>AVERAGE(K24,K28,K32,K36)</f>
        <v>21.166666666666664</v>
      </c>
      <c r="L37" s="5"/>
      <c r="M37" s="5"/>
    </row>
    <row r="40" spans="1:13" x14ac:dyDescent="0.2">
      <c r="A40" s="5" t="s">
        <v>62</v>
      </c>
      <c r="B40" s="5" t="s">
        <v>29</v>
      </c>
      <c r="C40" s="5" t="s">
        <v>30</v>
      </c>
      <c r="D40" s="5" t="s">
        <v>31</v>
      </c>
      <c r="E40" s="5" t="s">
        <v>32</v>
      </c>
      <c r="F40" s="5" t="s">
        <v>33</v>
      </c>
      <c r="H40" s="5" t="s">
        <v>63</v>
      </c>
      <c r="I40" s="5" t="s">
        <v>29</v>
      </c>
      <c r="J40" s="5" t="s">
        <v>30</v>
      </c>
      <c r="K40" s="5" t="s">
        <v>31</v>
      </c>
      <c r="L40" s="5" t="s">
        <v>32</v>
      </c>
      <c r="M40" s="5" t="s">
        <v>33</v>
      </c>
    </row>
    <row r="41" spans="1:13" x14ac:dyDescent="0.2">
      <c r="A41" s="5" t="s">
        <v>64</v>
      </c>
      <c r="B41" s="6">
        <v>1</v>
      </c>
      <c r="C41">
        <v>77395</v>
      </c>
      <c r="D41">
        <v>53</v>
      </c>
      <c r="E41">
        <v>0</v>
      </c>
      <c r="F41">
        <v>135</v>
      </c>
      <c r="H41" t="s">
        <v>65</v>
      </c>
      <c r="I41">
        <v>1</v>
      </c>
      <c r="J41">
        <v>25227</v>
      </c>
      <c r="K41">
        <v>19</v>
      </c>
      <c r="L41">
        <v>0</v>
      </c>
      <c r="M41">
        <v>135</v>
      </c>
    </row>
    <row r="42" spans="1:13" x14ac:dyDescent="0.2">
      <c r="A42" s="5"/>
      <c r="B42">
        <v>2</v>
      </c>
      <c r="C42">
        <v>3426</v>
      </c>
      <c r="D42">
        <v>26</v>
      </c>
      <c r="E42">
        <v>0</v>
      </c>
      <c r="F42">
        <v>135</v>
      </c>
      <c r="I42">
        <v>4</v>
      </c>
      <c r="J42">
        <v>15650</v>
      </c>
      <c r="K42">
        <v>22</v>
      </c>
      <c r="L42">
        <v>0</v>
      </c>
      <c r="M42">
        <v>135</v>
      </c>
    </row>
    <row r="43" spans="1:13" x14ac:dyDescent="0.2">
      <c r="A43" s="5"/>
      <c r="B43">
        <v>3</v>
      </c>
      <c r="C43" s="5">
        <v>35668</v>
      </c>
      <c r="D43" s="5">
        <v>40</v>
      </c>
      <c r="E43" s="5">
        <v>0</v>
      </c>
      <c r="F43" s="5">
        <v>135</v>
      </c>
      <c r="I43">
        <v>3</v>
      </c>
      <c r="J43">
        <v>15459</v>
      </c>
      <c r="K43">
        <v>12</v>
      </c>
      <c r="L43">
        <v>0</v>
      </c>
      <c r="M43">
        <v>135</v>
      </c>
    </row>
    <row r="44" spans="1:13" x14ac:dyDescent="0.2">
      <c r="A44" s="5"/>
      <c r="B44" s="5"/>
      <c r="C44" s="7" t="s">
        <v>37</v>
      </c>
      <c r="D44" s="8">
        <f>AVERAGE(D42:D43)</f>
        <v>33</v>
      </c>
      <c r="E44" s="5"/>
      <c r="F44" s="5"/>
      <c r="I44" s="5"/>
      <c r="J44" s="7" t="s">
        <v>37</v>
      </c>
      <c r="K44" s="8">
        <f>AVERAGE(K41:K43)</f>
        <v>17.666666666666668</v>
      </c>
      <c r="L44" s="5"/>
      <c r="M44" s="5"/>
    </row>
    <row r="45" spans="1:13" x14ac:dyDescent="0.2">
      <c r="A45" s="5" t="s">
        <v>66</v>
      </c>
      <c r="B45" s="6">
        <v>1</v>
      </c>
      <c r="C45" s="5">
        <v>56026</v>
      </c>
      <c r="D45" s="5">
        <v>44</v>
      </c>
      <c r="E45" s="5">
        <v>0</v>
      </c>
      <c r="F45" s="5">
        <v>135</v>
      </c>
      <c r="H45" s="5" t="s">
        <v>64</v>
      </c>
      <c r="I45" s="6">
        <v>1</v>
      </c>
      <c r="J45" s="5">
        <v>78160</v>
      </c>
      <c r="K45" s="5">
        <v>31</v>
      </c>
      <c r="L45" s="5">
        <v>0</v>
      </c>
      <c r="M45">
        <v>135</v>
      </c>
    </row>
    <row r="46" spans="1:13" x14ac:dyDescent="0.2">
      <c r="A46" s="5"/>
      <c r="B46" s="6">
        <v>2</v>
      </c>
      <c r="C46" s="5">
        <v>3355</v>
      </c>
      <c r="D46" s="5">
        <v>33</v>
      </c>
      <c r="E46" s="5">
        <v>0</v>
      </c>
      <c r="F46" s="5">
        <v>135</v>
      </c>
      <c r="H46" s="5"/>
      <c r="I46" s="6">
        <v>2</v>
      </c>
      <c r="J46" s="5">
        <v>22828</v>
      </c>
      <c r="K46" s="5">
        <v>40</v>
      </c>
      <c r="L46" s="5">
        <v>0</v>
      </c>
      <c r="M46">
        <v>135</v>
      </c>
    </row>
    <row r="47" spans="1:13" x14ac:dyDescent="0.2">
      <c r="A47" s="5"/>
      <c r="B47" s="6">
        <v>3</v>
      </c>
      <c r="C47" s="5">
        <v>33396</v>
      </c>
      <c r="D47" s="5">
        <v>32</v>
      </c>
      <c r="E47" s="5">
        <v>0</v>
      </c>
      <c r="F47" s="5">
        <v>135</v>
      </c>
      <c r="H47" s="5"/>
      <c r="I47" s="6">
        <v>3</v>
      </c>
      <c r="J47" s="5">
        <v>56627</v>
      </c>
      <c r="K47" s="5">
        <v>32</v>
      </c>
      <c r="L47" s="5">
        <v>0</v>
      </c>
      <c r="M47">
        <v>135</v>
      </c>
    </row>
    <row r="48" spans="1:13" x14ac:dyDescent="0.2">
      <c r="A48" s="5"/>
      <c r="B48" s="6"/>
      <c r="C48" s="7" t="s">
        <v>37</v>
      </c>
      <c r="D48" s="8">
        <f>AVERAGE(D46:D47)</f>
        <v>32.5</v>
      </c>
      <c r="E48" s="5"/>
      <c r="F48" s="5"/>
      <c r="H48" s="5"/>
      <c r="I48" s="6"/>
      <c r="J48" s="7" t="s">
        <v>37</v>
      </c>
      <c r="K48" s="8">
        <f>AVERAGE(K45:K47)</f>
        <v>34.333333333333336</v>
      </c>
      <c r="L48" s="5"/>
      <c r="M48" s="5"/>
    </row>
    <row r="49" spans="1:13" x14ac:dyDescent="0.2">
      <c r="A49" s="5" t="s">
        <v>58</v>
      </c>
      <c r="B49">
        <v>1</v>
      </c>
      <c r="C49">
        <v>89351</v>
      </c>
      <c r="D49">
        <v>63</v>
      </c>
      <c r="E49">
        <v>0</v>
      </c>
      <c r="F49">
        <v>135</v>
      </c>
      <c r="H49" s="5" t="s">
        <v>66</v>
      </c>
      <c r="I49">
        <v>1</v>
      </c>
      <c r="J49">
        <v>45911</v>
      </c>
      <c r="K49">
        <v>22</v>
      </c>
      <c r="L49">
        <v>0</v>
      </c>
      <c r="M49">
        <v>135</v>
      </c>
    </row>
    <row r="50" spans="1:13" x14ac:dyDescent="0.2">
      <c r="A50" s="5"/>
      <c r="B50">
        <v>2</v>
      </c>
      <c r="C50">
        <v>12529</v>
      </c>
      <c r="D50">
        <v>57</v>
      </c>
      <c r="E50">
        <v>0</v>
      </c>
      <c r="F50">
        <v>135</v>
      </c>
      <c r="H50" s="5"/>
      <c r="I50">
        <v>2</v>
      </c>
      <c r="J50">
        <v>31449</v>
      </c>
      <c r="K50">
        <v>35</v>
      </c>
      <c r="L50">
        <v>0</v>
      </c>
      <c r="M50">
        <v>135</v>
      </c>
    </row>
    <row r="51" spans="1:13" x14ac:dyDescent="0.2">
      <c r="A51" s="5"/>
      <c r="B51">
        <v>3</v>
      </c>
      <c r="C51">
        <v>86279</v>
      </c>
      <c r="D51">
        <v>54</v>
      </c>
      <c r="E51">
        <v>0</v>
      </c>
      <c r="F51">
        <v>135</v>
      </c>
      <c r="H51" s="5"/>
      <c r="I51">
        <v>3</v>
      </c>
      <c r="J51">
        <v>38761</v>
      </c>
      <c r="K51">
        <v>17</v>
      </c>
      <c r="L51">
        <v>0</v>
      </c>
      <c r="M51">
        <v>135</v>
      </c>
    </row>
    <row r="52" spans="1:13" x14ac:dyDescent="0.2">
      <c r="A52" s="5"/>
      <c r="B52" s="6"/>
      <c r="C52" s="7" t="s">
        <v>37</v>
      </c>
      <c r="D52" s="8">
        <f>AVERAGE(D50:D51)</f>
        <v>55.5</v>
      </c>
      <c r="E52" s="5"/>
      <c r="F52" s="5"/>
      <c r="H52" s="5"/>
      <c r="I52" s="6"/>
      <c r="J52" s="7" t="s">
        <v>37</v>
      </c>
      <c r="K52" s="8">
        <f>AVERAGE(K49:K51)</f>
        <v>24.666666666666668</v>
      </c>
      <c r="L52" s="5"/>
      <c r="M52" s="5"/>
    </row>
    <row r="53" spans="1:13" x14ac:dyDescent="0.2">
      <c r="A53" s="5" t="s">
        <v>59</v>
      </c>
      <c r="B53" s="6">
        <v>1</v>
      </c>
      <c r="C53" s="5">
        <v>81274</v>
      </c>
      <c r="D53" s="5">
        <v>66</v>
      </c>
      <c r="E53" s="5">
        <v>0</v>
      </c>
      <c r="F53" s="5">
        <v>135</v>
      </c>
      <c r="H53" s="5" t="s">
        <v>58</v>
      </c>
      <c r="I53" s="6">
        <v>4</v>
      </c>
      <c r="J53" s="5">
        <v>32370</v>
      </c>
      <c r="K53" s="5">
        <v>18</v>
      </c>
      <c r="L53" s="5">
        <v>0</v>
      </c>
      <c r="M53">
        <v>135</v>
      </c>
    </row>
    <row r="54" spans="1:13" x14ac:dyDescent="0.2">
      <c r="A54" s="5"/>
      <c r="B54" s="6">
        <v>2</v>
      </c>
      <c r="C54" s="5">
        <v>17427</v>
      </c>
      <c r="D54" s="5">
        <v>58</v>
      </c>
      <c r="E54" s="5">
        <v>0</v>
      </c>
      <c r="F54" s="5">
        <v>135</v>
      </c>
      <c r="H54" s="5"/>
      <c r="I54" s="6">
        <v>5</v>
      </c>
      <c r="J54" s="5">
        <v>19013</v>
      </c>
      <c r="K54" s="5">
        <v>18</v>
      </c>
      <c r="L54" s="5">
        <v>0</v>
      </c>
      <c r="M54">
        <v>135</v>
      </c>
    </row>
    <row r="55" spans="1:13" x14ac:dyDescent="0.2">
      <c r="A55" s="5"/>
      <c r="B55" s="6">
        <v>3</v>
      </c>
      <c r="C55" s="5">
        <v>94936</v>
      </c>
      <c r="D55" s="5">
        <v>49</v>
      </c>
      <c r="E55" s="5">
        <v>0</v>
      </c>
      <c r="F55" s="5">
        <v>135</v>
      </c>
      <c r="H55" s="5"/>
      <c r="I55" s="6">
        <v>6</v>
      </c>
      <c r="J55" s="5">
        <v>6781</v>
      </c>
      <c r="K55" s="5">
        <v>7</v>
      </c>
      <c r="L55" s="5">
        <v>0</v>
      </c>
      <c r="M55">
        <v>135</v>
      </c>
    </row>
    <row r="56" spans="1:13" x14ac:dyDescent="0.2">
      <c r="A56" s="5"/>
      <c r="B56" s="6"/>
      <c r="C56" s="7" t="s">
        <v>37</v>
      </c>
      <c r="D56" s="8">
        <f>AVERAGE(D54:D55)</f>
        <v>53.5</v>
      </c>
      <c r="E56" s="5"/>
      <c r="F56" s="5"/>
      <c r="H56" s="5"/>
      <c r="I56" s="6"/>
      <c r="J56" s="7" t="s">
        <v>37</v>
      </c>
      <c r="K56" s="8">
        <f>AVERAGE(K53:K55)</f>
        <v>14.333333333333334</v>
      </c>
      <c r="L56" s="5"/>
      <c r="M56" s="5"/>
    </row>
    <row r="57" spans="1:13" x14ac:dyDescent="0.2">
      <c r="A57" s="5"/>
      <c r="B57" s="5"/>
      <c r="C57" s="9" t="s">
        <v>43</v>
      </c>
      <c r="D57" s="10">
        <f>AVERAGE(D44,D48,D52,D56)</f>
        <v>43.625</v>
      </c>
      <c r="E57" s="5"/>
      <c r="F57" s="5"/>
      <c r="H57" s="5"/>
      <c r="I57" s="5"/>
      <c r="J57" s="9" t="s">
        <v>43</v>
      </c>
      <c r="K57" s="10">
        <f>AVERAGE(K44,K48,K52,K56)</f>
        <v>22.75</v>
      </c>
      <c r="L57" s="5"/>
      <c r="M57" s="5"/>
    </row>
    <row r="60" spans="1:13" x14ac:dyDescent="0.2">
      <c r="A60" s="5" t="s">
        <v>67</v>
      </c>
      <c r="B60" s="5" t="s">
        <v>29</v>
      </c>
      <c r="C60" s="5" t="s">
        <v>30</v>
      </c>
      <c r="D60" s="5" t="s">
        <v>31</v>
      </c>
      <c r="E60" s="5" t="s">
        <v>32</v>
      </c>
      <c r="F60" s="5" t="s">
        <v>33</v>
      </c>
      <c r="H60" s="5" t="s">
        <v>68</v>
      </c>
      <c r="I60" s="5" t="s">
        <v>29</v>
      </c>
      <c r="J60" s="5" t="s">
        <v>30</v>
      </c>
      <c r="K60" s="5" t="s">
        <v>31</v>
      </c>
      <c r="L60" s="5" t="s">
        <v>32</v>
      </c>
      <c r="M60" s="5" t="s">
        <v>33</v>
      </c>
    </row>
    <row r="61" spans="1:13" x14ac:dyDescent="0.2">
      <c r="A61" t="s">
        <v>65</v>
      </c>
      <c r="B61" s="6">
        <v>1</v>
      </c>
      <c r="C61">
        <v>36510</v>
      </c>
      <c r="D61">
        <v>35</v>
      </c>
      <c r="E61">
        <v>0</v>
      </c>
      <c r="F61">
        <v>135</v>
      </c>
      <c r="H61" t="s">
        <v>60</v>
      </c>
      <c r="I61">
        <v>1</v>
      </c>
      <c r="J61">
        <v>1090</v>
      </c>
      <c r="K61">
        <v>10</v>
      </c>
      <c r="L61">
        <v>0</v>
      </c>
      <c r="M61">
        <v>135</v>
      </c>
    </row>
    <row r="62" spans="1:13" x14ac:dyDescent="0.2">
      <c r="B62">
        <v>2</v>
      </c>
      <c r="C62">
        <v>7539</v>
      </c>
      <c r="D62">
        <v>32</v>
      </c>
      <c r="E62">
        <v>0</v>
      </c>
      <c r="F62">
        <v>135</v>
      </c>
      <c r="I62">
        <v>2</v>
      </c>
      <c r="J62">
        <v>15863</v>
      </c>
      <c r="K62">
        <v>14</v>
      </c>
      <c r="L62">
        <v>0</v>
      </c>
      <c r="M62">
        <v>135</v>
      </c>
    </row>
    <row r="63" spans="1:13" x14ac:dyDescent="0.2">
      <c r="B63">
        <v>3</v>
      </c>
      <c r="C63" s="5">
        <v>39264</v>
      </c>
      <c r="D63" s="5">
        <v>32</v>
      </c>
      <c r="E63" s="5">
        <v>0</v>
      </c>
      <c r="F63" s="5">
        <v>135</v>
      </c>
      <c r="I63">
        <v>3</v>
      </c>
      <c r="J63">
        <v>28038</v>
      </c>
      <c r="K63">
        <v>12</v>
      </c>
      <c r="L63">
        <v>0</v>
      </c>
      <c r="M63">
        <v>135</v>
      </c>
    </row>
    <row r="64" spans="1:13" x14ac:dyDescent="0.2">
      <c r="B64" s="5"/>
      <c r="C64" s="7" t="s">
        <v>37</v>
      </c>
      <c r="D64" s="8">
        <f>AVERAGE(D62:D63)</f>
        <v>32</v>
      </c>
      <c r="E64" s="5"/>
      <c r="F64" s="5"/>
      <c r="I64" s="5"/>
      <c r="J64" s="7" t="s">
        <v>37</v>
      </c>
      <c r="K64" s="8">
        <f>AVERAGE(K61:K63)</f>
        <v>12</v>
      </c>
      <c r="L64" s="5"/>
      <c r="M64" s="5"/>
    </row>
    <row r="65" spans="1:13" x14ac:dyDescent="0.2">
      <c r="A65" s="5" t="s">
        <v>64</v>
      </c>
      <c r="B65" s="6">
        <v>1</v>
      </c>
      <c r="C65" s="5">
        <v>81253</v>
      </c>
      <c r="D65" s="5">
        <v>52</v>
      </c>
      <c r="E65" s="5">
        <v>0</v>
      </c>
      <c r="F65" s="5">
        <v>135</v>
      </c>
      <c r="H65" s="5" t="s">
        <v>61</v>
      </c>
      <c r="I65" s="6">
        <v>1</v>
      </c>
      <c r="J65" s="5">
        <v>5429</v>
      </c>
      <c r="K65" s="5">
        <v>26</v>
      </c>
      <c r="L65" s="5">
        <v>0</v>
      </c>
      <c r="M65">
        <v>135</v>
      </c>
    </row>
    <row r="66" spans="1:13" x14ac:dyDescent="0.2">
      <c r="A66" s="5"/>
      <c r="B66" s="6">
        <v>2</v>
      </c>
      <c r="C66" s="5">
        <v>13392</v>
      </c>
      <c r="D66" s="5">
        <v>52</v>
      </c>
      <c r="E66" s="5">
        <v>0</v>
      </c>
      <c r="F66" s="5">
        <v>135</v>
      </c>
      <c r="H66" s="5"/>
      <c r="I66" s="6">
        <v>2</v>
      </c>
      <c r="J66" s="5">
        <v>28937</v>
      </c>
      <c r="K66" s="5">
        <v>21</v>
      </c>
      <c r="L66" s="5">
        <v>0</v>
      </c>
      <c r="M66">
        <v>135</v>
      </c>
    </row>
    <row r="67" spans="1:13" x14ac:dyDescent="0.2">
      <c r="A67" s="5"/>
      <c r="B67" s="6">
        <v>3</v>
      </c>
      <c r="C67" s="5">
        <v>159661</v>
      </c>
      <c r="D67" s="5">
        <v>66</v>
      </c>
      <c r="E67" s="5">
        <v>0</v>
      </c>
      <c r="F67" s="5">
        <v>135</v>
      </c>
      <c r="H67" s="5"/>
      <c r="I67" s="6">
        <v>3</v>
      </c>
      <c r="J67" s="5">
        <v>75017</v>
      </c>
      <c r="K67" s="5">
        <v>31</v>
      </c>
      <c r="L67" s="5">
        <v>0</v>
      </c>
      <c r="M67">
        <v>135</v>
      </c>
    </row>
    <row r="68" spans="1:13" x14ac:dyDescent="0.2">
      <c r="A68" s="5"/>
      <c r="B68" s="6"/>
      <c r="C68" s="7" t="s">
        <v>37</v>
      </c>
      <c r="D68" s="8">
        <f>AVERAGE(D66:D67)</f>
        <v>59</v>
      </c>
      <c r="E68" s="5"/>
      <c r="F68" s="5"/>
      <c r="H68" s="5"/>
      <c r="I68" s="6"/>
      <c r="J68" s="7" t="s">
        <v>37</v>
      </c>
      <c r="K68" s="8">
        <f>AVERAGE(K65:K67)</f>
        <v>26</v>
      </c>
      <c r="L68" s="5"/>
      <c r="M68" s="5"/>
    </row>
    <row r="69" spans="1:13" x14ac:dyDescent="0.2">
      <c r="A69" s="5" t="s">
        <v>66</v>
      </c>
      <c r="B69">
        <v>1</v>
      </c>
      <c r="C69">
        <v>75541</v>
      </c>
      <c r="D69">
        <v>57</v>
      </c>
      <c r="E69">
        <v>0</v>
      </c>
      <c r="F69">
        <v>135</v>
      </c>
      <c r="H69" s="5" t="s">
        <v>69</v>
      </c>
      <c r="I69" s="6">
        <v>4</v>
      </c>
      <c r="J69" s="5">
        <v>12324</v>
      </c>
      <c r="K69" s="5">
        <v>25</v>
      </c>
      <c r="L69" s="5">
        <v>0</v>
      </c>
      <c r="M69">
        <v>135</v>
      </c>
    </row>
    <row r="70" spans="1:13" x14ac:dyDescent="0.2">
      <c r="A70" s="5"/>
      <c r="B70">
        <v>2</v>
      </c>
      <c r="C70">
        <v>12897</v>
      </c>
      <c r="D70">
        <v>47</v>
      </c>
      <c r="E70">
        <v>0</v>
      </c>
      <c r="F70">
        <v>135</v>
      </c>
      <c r="H70" s="5"/>
      <c r="I70" s="6">
        <v>5</v>
      </c>
      <c r="J70" s="5">
        <v>44983</v>
      </c>
      <c r="K70" s="5">
        <v>29</v>
      </c>
      <c r="L70" s="5">
        <v>0</v>
      </c>
      <c r="M70">
        <v>135</v>
      </c>
    </row>
    <row r="71" spans="1:13" x14ac:dyDescent="0.2">
      <c r="A71" s="5"/>
      <c r="B71">
        <v>3</v>
      </c>
      <c r="C71">
        <v>134023</v>
      </c>
      <c r="D71">
        <v>63</v>
      </c>
      <c r="E71">
        <v>0</v>
      </c>
      <c r="F71">
        <v>135</v>
      </c>
      <c r="H71" s="5"/>
      <c r="I71" s="6">
        <v>6</v>
      </c>
      <c r="J71" s="5">
        <v>114040</v>
      </c>
      <c r="K71" s="5">
        <v>39</v>
      </c>
      <c r="L71" s="5">
        <v>0</v>
      </c>
      <c r="M71">
        <v>135</v>
      </c>
    </row>
    <row r="72" spans="1:13" x14ac:dyDescent="0.2">
      <c r="A72" s="5"/>
      <c r="B72" s="6"/>
      <c r="C72" s="7" t="s">
        <v>37</v>
      </c>
      <c r="D72" s="8">
        <f>AVERAGE(D70:D71)</f>
        <v>55</v>
      </c>
      <c r="E72" s="5"/>
      <c r="F72" s="5"/>
      <c r="H72" s="5"/>
      <c r="I72" s="6"/>
      <c r="J72" s="7" t="s">
        <v>37</v>
      </c>
      <c r="K72" s="8">
        <f>AVERAGE(K69:K71)</f>
        <v>31</v>
      </c>
      <c r="L72" s="5"/>
      <c r="M72" s="5"/>
    </row>
    <row r="73" spans="1:13" x14ac:dyDescent="0.2">
      <c r="A73" s="5" t="s">
        <v>58</v>
      </c>
      <c r="B73" s="6">
        <v>1</v>
      </c>
      <c r="C73" s="5">
        <v>77700</v>
      </c>
      <c r="D73" s="5">
        <v>65</v>
      </c>
      <c r="E73" s="5">
        <v>0</v>
      </c>
      <c r="F73" s="5">
        <v>135</v>
      </c>
      <c r="H73" s="5" t="s">
        <v>70</v>
      </c>
      <c r="I73">
        <v>1</v>
      </c>
      <c r="J73">
        <v>13159</v>
      </c>
      <c r="K73">
        <v>23</v>
      </c>
      <c r="L73">
        <v>0</v>
      </c>
      <c r="M73">
        <v>135</v>
      </c>
    </row>
    <row r="74" spans="1:13" x14ac:dyDescent="0.2">
      <c r="A74" s="5"/>
      <c r="B74" s="6">
        <v>2</v>
      </c>
      <c r="C74" s="5">
        <v>13796</v>
      </c>
      <c r="D74" s="5">
        <v>33</v>
      </c>
      <c r="E74" s="5">
        <v>0</v>
      </c>
      <c r="F74" s="5">
        <v>135</v>
      </c>
      <c r="H74" s="5"/>
      <c r="I74">
        <v>2</v>
      </c>
      <c r="J74">
        <v>43476</v>
      </c>
      <c r="K74">
        <v>30</v>
      </c>
      <c r="L74">
        <v>0</v>
      </c>
      <c r="M74">
        <v>135</v>
      </c>
    </row>
    <row r="75" spans="1:13" x14ac:dyDescent="0.2">
      <c r="A75" s="5"/>
      <c r="B75" s="6">
        <v>3</v>
      </c>
      <c r="C75" s="5">
        <v>82095</v>
      </c>
      <c r="D75" s="5">
        <v>52</v>
      </c>
      <c r="E75" s="5">
        <v>0</v>
      </c>
      <c r="F75" s="5">
        <v>135</v>
      </c>
      <c r="H75" s="5"/>
      <c r="I75">
        <v>3</v>
      </c>
      <c r="J75">
        <v>108689</v>
      </c>
      <c r="K75">
        <v>40</v>
      </c>
      <c r="L75">
        <v>0</v>
      </c>
      <c r="M75">
        <v>135</v>
      </c>
    </row>
    <row r="76" spans="1:13" x14ac:dyDescent="0.2">
      <c r="A76" s="5"/>
      <c r="B76" s="6"/>
      <c r="C76" s="7" t="s">
        <v>37</v>
      </c>
      <c r="D76" s="8">
        <f>AVERAGE(D74:D75)</f>
        <v>42.5</v>
      </c>
      <c r="E76" s="5"/>
      <c r="F76" s="5"/>
      <c r="H76" s="5"/>
      <c r="I76" s="6"/>
      <c r="J76" s="7" t="s">
        <v>37</v>
      </c>
      <c r="K76" s="8">
        <f>AVERAGE(K73:K75)</f>
        <v>31</v>
      </c>
      <c r="L76" s="5"/>
      <c r="M76" s="5"/>
    </row>
    <row r="77" spans="1:13" x14ac:dyDescent="0.2">
      <c r="A77" s="5"/>
      <c r="B77" s="5"/>
      <c r="C77" s="9" t="s">
        <v>43</v>
      </c>
      <c r="D77" s="10">
        <f>AVERAGE(D64,D68,D72,D76)</f>
        <v>47.125</v>
      </c>
      <c r="E77" s="5"/>
      <c r="F77" s="5"/>
      <c r="H77" s="5"/>
      <c r="I77" s="5"/>
      <c r="J77" s="9" t="s">
        <v>43</v>
      </c>
      <c r="K77" s="10">
        <f>AVERAGE(K64,K68,K72,K76)</f>
        <v>25</v>
      </c>
      <c r="L77" s="5"/>
      <c r="M77" s="5"/>
    </row>
    <row r="80" spans="1:13" x14ac:dyDescent="0.2">
      <c r="A80" s="5" t="s">
        <v>67</v>
      </c>
      <c r="B80" s="5" t="s">
        <v>29</v>
      </c>
      <c r="C80" s="5" t="s">
        <v>30</v>
      </c>
      <c r="D80" s="5" t="s">
        <v>31</v>
      </c>
      <c r="E80" s="5" t="s">
        <v>32</v>
      </c>
      <c r="F80" s="5" t="s">
        <v>33</v>
      </c>
      <c r="H80" s="5" t="s">
        <v>71</v>
      </c>
      <c r="I80" s="5" t="s">
        <v>29</v>
      </c>
      <c r="J80" s="5" t="s">
        <v>30</v>
      </c>
      <c r="K80" s="5" t="s">
        <v>31</v>
      </c>
      <c r="L80" s="5" t="s">
        <v>32</v>
      </c>
      <c r="M80" s="5" t="s">
        <v>33</v>
      </c>
    </row>
    <row r="81" spans="1:13" x14ac:dyDescent="0.2">
      <c r="A81" t="s">
        <v>65</v>
      </c>
      <c r="B81">
        <v>1</v>
      </c>
      <c r="C81">
        <v>34500</v>
      </c>
      <c r="D81">
        <v>47</v>
      </c>
      <c r="E81">
        <v>0</v>
      </c>
      <c r="F81">
        <v>135</v>
      </c>
      <c r="H81" t="s">
        <v>65</v>
      </c>
      <c r="I81">
        <v>1</v>
      </c>
      <c r="J81">
        <v>5450</v>
      </c>
      <c r="K81">
        <v>13</v>
      </c>
      <c r="L81">
        <v>0</v>
      </c>
      <c r="M81">
        <v>135</v>
      </c>
    </row>
    <row r="82" spans="1:13" x14ac:dyDescent="0.2">
      <c r="B82">
        <v>2</v>
      </c>
      <c r="C82">
        <v>36546</v>
      </c>
      <c r="D82">
        <v>48</v>
      </c>
      <c r="E82">
        <v>0</v>
      </c>
      <c r="F82">
        <v>135</v>
      </c>
      <c r="I82">
        <v>2</v>
      </c>
      <c r="J82">
        <v>28030</v>
      </c>
      <c r="K82">
        <v>27</v>
      </c>
      <c r="L82">
        <v>0</v>
      </c>
      <c r="M82">
        <v>135</v>
      </c>
    </row>
    <row r="83" spans="1:13" x14ac:dyDescent="0.2">
      <c r="B83">
        <v>3</v>
      </c>
      <c r="C83">
        <v>66601</v>
      </c>
      <c r="D83">
        <v>53</v>
      </c>
      <c r="E83">
        <v>0</v>
      </c>
      <c r="F83">
        <v>135</v>
      </c>
      <c r="I83">
        <v>3</v>
      </c>
      <c r="J83">
        <v>26891</v>
      </c>
      <c r="K83">
        <v>20</v>
      </c>
      <c r="L83">
        <v>0</v>
      </c>
      <c r="M83">
        <v>135</v>
      </c>
    </row>
    <row r="84" spans="1:13" x14ac:dyDescent="0.2">
      <c r="B84" s="5"/>
      <c r="C84" s="7" t="s">
        <v>37</v>
      </c>
      <c r="D84" s="8">
        <f>AVERAGE(D81:D83)</f>
        <v>49.333333333333336</v>
      </c>
      <c r="E84" s="5"/>
      <c r="F84" s="5"/>
      <c r="I84" s="5"/>
      <c r="J84" s="7" t="s">
        <v>37</v>
      </c>
      <c r="K84" s="8">
        <f>AVERAGE(K81:K83)</f>
        <v>20</v>
      </c>
      <c r="L84" s="5"/>
      <c r="M84" s="5"/>
    </row>
    <row r="85" spans="1:13" x14ac:dyDescent="0.2">
      <c r="A85" s="5" t="s">
        <v>64</v>
      </c>
      <c r="B85" s="6">
        <v>1</v>
      </c>
      <c r="C85" s="5">
        <v>41359</v>
      </c>
      <c r="D85" s="5">
        <v>34</v>
      </c>
      <c r="E85" s="5">
        <v>0</v>
      </c>
      <c r="F85" s="5">
        <v>135</v>
      </c>
      <c r="H85" s="5" t="s">
        <v>64</v>
      </c>
      <c r="I85" s="6">
        <v>1</v>
      </c>
      <c r="J85" s="5">
        <v>7942</v>
      </c>
      <c r="K85" s="5">
        <v>15</v>
      </c>
      <c r="L85" s="5">
        <v>0</v>
      </c>
      <c r="M85">
        <v>135</v>
      </c>
    </row>
    <row r="86" spans="1:13" x14ac:dyDescent="0.2">
      <c r="A86" s="5"/>
      <c r="B86" s="6">
        <v>2</v>
      </c>
      <c r="C86" s="5">
        <v>18821</v>
      </c>
      <c r="D86" s="5">
        <v>31</v>
      </c>
      <c r="E86" s="5">
        <v>0</v>
      </c>
      <c r="F86" s="5">
        <v>135</v>
      </c>
      <c r="H86" s="5"/>
      <c r="I86" s="6">
        <v>2</v>
      </c>
      <c r="J86" s="5">
        <v>43051</v>
      </c>
      <c r="K86" s="5">
        <v>26</v>
      </c>
      <c r="L86" s="5">
        <v>0</v>
      </c>
      <c r="M86">
        <v>135</v>
      </c>
    </row>
    <row r="87" spans="1:13" x14ac:dyDescent="0.2">
      <c r="A87" s="5"/>
      <c r="B87" s="6">
        <v>3</v>
      </c>
      <c r="C87" s="5">
        <v>40064</v>
      </c>
      <c r="D87" s="5">
        <v>34</v>
      </c>
      <c r="E87" s="5">
        <v>0</v>
      </c>
      <c r="F87" s="5">
        <v>135</v>
      </c>
      <c r="H87" s="5"/>
      <c r="I87" s="6">
        <v>3</v>
      </c>
      <c r="J87" s="5">
        <v>39590</v>
      </c>
      <c r="K87" s="5">
        <v>29</v>
      </c>
      <c r="L87" s="5">
        <v>0</v>
      </c>
      <c r="M87">
        <v>135</v>
      </c>
    </row>
    <row r="88" spans="1:13" x14ac:dyDescent="0.2">
      <c r="A88" s="5"/>
      <c r="B88" s="6"/>
      <c r="C88" s="7" t="s">
        <v>37</v>
      </c>
      <c r="D88" s="8">
        <f>AVERAGE(D85:D87)</f>
        <v>33</v>
      </c>
      <c r="E88" s="5"/>
      <c r="F88" s="5"/>
      <c r="H88" s="5"/>
      <c r="I88" s="6"/>
      <c r="J88" s="7" t="s">
        <v>37</v>
      </c>
      <c r="K88" s="8">
        <f>AVERAGE(K85:K87)</f>
        <v>23.333333333333332</v>
      </c>
      <c r="L88" s="5"/>
      <c r="M88" s="5"/>
    </row>
    <row r="89" spans="1:13" x14ac:dyDescent="0.2">
      <c r="A89" s="5" t="s">
        <v>66</v>
      </c>
      <c r="B89">
        <v>1</v>
      </c>
      <c r="C89">
        <v>43447</v>
      </c>
      <c r="D89">
        <v>33</v>
      </c>
      <c r="E89">
        <v>0</v>
      </c>
      <c r="F89">
        <v>135</v>
      </c>
      <c r="H89" s="5" t="s">
        <v>66</v>
      </c>
      <c r="I89">
        <v>1</v>
      </c>
      <c r="J89">
        <v>12210</v>
      </c>
      <c r="K89">
        <v>16</v>
      </c>
      <c r="L89">
        <v>0</v>
      </c>
      <c r="M89">
        <v>135</v>
      </c>
    </row>
    <row r="90" spans="1:13" x14ac:dyDescent="0.2">
      <c r="A90" s="5"/>
      <c r="B90">
        <v>2</v>
      </c>
      <c r="C90">
        <v>26990</v>
      </c>
      <c r="D90">
        <v>33</v>
      </c>
      <c r="E90">
        <v>0</v>
      </c>
      <c r="F90">
        <v>135</v>
      </c>
      <c r="H90" s="5"/>
      <c r="I90">
        <v>2</v>
      </c>
      <c r="J90">
        <v>13598</v>
      </c>
      <c r="K90">
        <v>7</v>
      </c>
      <c r="L90">
        <v>0</v>
      </c>
      <c r="M90">
        <v>135</v>
      </c>
    </row>
    <row r="91" spans="1:13" x14ac:dyDescent="0.2">
      <c r="A91" s="5"/>
      <c r="B91">
        <v>3</v>
      </c>
      <c r="C91">
        <v>55629</v>
      </c>
      <c r="D91">
        <v>34</v>
      </c>
      <c r="E91">
        <v>0</v>
      </c>
      <c r="F91">
        <v>135</v>
      </c>
      <c r="H91" s="5"/>
      <c r="I91">
        <v>3</v>
      </c>
      <c r="J91">
        <v>13010</v>
      </c>
      <c r="K91">
        <v>10</v>
      </c>
      <c r="L91">
        <v>0</v>
      </c>
      <c r="M91">
        <v>135</v>
      </c>
    </row>
    <row r="92" spans="1:13" x14ac:dyDescent="0.2">
      <c r="A92" s="5"/>
      <c r="B92" s="6"/>
      <c r="C92" s="7" t="s">
        <v>37</v>
      </c>
      <c r="D92" s="8">
        <f>AVERAGE(D89:D91)</f>
        <v>33.333333333333336</v>
      </c>
      <c r="E92" s="5"/>
      <c r="F92" s="5"/>
      <c r="H92" s="5"/>
      <c r="I92" s="6"/>
      <c r="J92" s="7" t="s">
        <v>37</v>
      </c>
      <c r="K92" s="8">
        <f>AVERAGE(K89:K91)</f>
        <v>11</v>
      </c>
      <c r="L92" s="5"/>
      <c r="M92" s="5"/>
    </row>
    <row r="93" spans="1:13" x14ac:dyDescent="0.2">
      <c r="A93" s="5" t="s">
        <v>58</v>
      </c>
      <c r="B93" s="6">
        <v>1</v>
      </c>
      <c r="C93" s="5">
        <v>46215</v>
      </c>
      <c r="D93" s="5">
        <v>39</v>
      </c>
      <c r="E93" s="5">
        <v>0</v>
      </c>
      <c r="F93" s="5">
        <v>135</v>
      </c>
      <c r="H93" s="5" t="s">
        <v>58</v>
      </c>
      <c r="I93" s="6">
        <v>4</v>
      </c>
      <c r="J93" s="5">
        <v>42534</v>
      </c>
      <c r="K93" s="5">
        <v>39</v>
      </c>
      <c r="L93" s="5">
        <v>0</v>
      </c>
      <c r="M93">
        <v>135</v>
      </c>
    </row>
    <row r="94" spans="1:13" x14ac:dyDescent="0.2">
      <c r="A94" s="5"/>
      <c r="B94" s="6">
        <v>2</v>
      </c>
      <c r="C94" s="5">
        <v>53973</v>
      </c>
      <c r="D94" s="5">
        <v>47</v>
      </c>
      <c r="E94" s="5">
        <v>0</v>
      </c>
      <c r="F94" s="5">
        <v>135</v>
      </c>
      <c r="H94" s="5"/>
      <c r="I94" s="6">
        <v>5</v>
      </c>
      <c r="J94" s="5">
        <v>60159</v>
      </c>
      <c r="K94" s="5">
        <v>26</v>
      </c>
      <c r="L94" s="5">
        <v>0</v>
      </c>
      <c r="M94">
        <v>135</v>
      </c>
    </row>
    <row r="95" spans="1:13" x14ac:dyDescent="0.2">
      <c r="A95" s="5"/>
      <c r="B95" s="6">
        <v>3</v>
      </c>
      <c r="C95" s="5">
        <v>67457</v>
      </c>
      <c r="D95" s="5">
        <v>42</v>
      </c>
      <c r="E95" s="5">
        <v>0</v>
      </c>
      <c r="F95" s="5">
        <v>135</v>
      </c>
      <c r="H95" s="5"/>
      <c r="I95" s="6">
        <v>6</v>
      </c>
      <c r="J95" s="5">
        <v>57908</v>
      </c>
      <c r="K95" s="5">
        <v>48</v>
      </c>
      <c r="L95" s="5">
        <v>0</v>
      </c>
      <c r="M95">
        <v>135</v>
      </c>
    </row>
    <row r="96" spans="1:13" x14ac:dyDescent="0.2">
      <c r="A96" s="5"/>
      <c r="B96" s="6"/>
      <c r="C96" s="7" t="s">
        <v>37</v>
      </c>
      <c r="D96" s="8">
        <f>AVERAGE(D93:D95)</f>
        <v>42.666666666666664</v>
      </c>
      <c r="E96" s="5"/>
      <c r="F96" s="5"/>
      <c r="H96" s="5"/>
      <c r="I96" s="6"/>
      <c r="J96" s="7" t="s">
        <v>37</v>
      </c>
      <c r="K96" s="8">
        <f>AVERAGE(K93:K95)</f>
        <v>37.666666666666664</v>
      </c>
      <c r="L96" s="5"/>
      <c r="M96" s="5"/>
    </row>
    <row r="97" spans="1:13" x14ac:dyDescent="0.2">
      <c r="A97" s="5"/>
      <c r="B97" s="5"/>
      <c r="C97" s="9" t="s">
        <v>43</v>
      </c>
      <c r="D97" s="10">
        <f>AVERAGE(D84,D88,D92,D96)</f>
        <v>39.583333333333336</v>
      </c>
      <c r="E97" s="5"/>
      <c r="F97" s="5"/>
      <c r="H97" s="5"/>
      <c r="I97" s="5"/>
      <c r="J97" s="9" t="s">
        <v>43</v>
      </c>
      <c r="K97" s="10">
        <f>AVERAGE(K84,K88,K92,K96)</f>
        <v>23</v>
      </c>
      <c r="L97" s="5"/>
      <c r="M97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6B</vt:lpstr>
      <vt:lpstr>Fig.6C-6E</vt:lpstr>
      <vt:lpstr>Fig.6D</vt:lpstr>
      <vt:lpstr>Fig.6G</vt:lpstr>
      <vt:lpstr>Fig.6H-6J</vt:lpstr>
      <vt:lpstr>Fig.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ra Yildirim</dc:creator>
  <cp:lastModifiedBy>Zehra Yildirim</cp:lastModifiedBy>
  <dcterms:created xsi:type="dcterms:W3CDTF">2021-12-06T06:28:19Z</dcterms:created>
  <dcterms:modified xsi:type="dcterms:W3CDTF">2021-12-31T10:50:30Z</dcterms:modified>
</cp:coreProperties>
</file>